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C:\Users\nicol\Desktop\"/>
    </mc:Choice>
  </mc:AlternateContent>
  <xr:revisionPtr revIDLastSave="0" documentId="13_ncr:1_{36DA1178-613E-4ECB-A347-2A37C964B7A5}" xr6:coauthVersionLast="47" xr6:coauthVersionMax="47" xr10:uidLastSave="{00000000-0000-0000-0000-000000000000}"/>
  <bookViews>
    <workbookView xWindow="-108" yWindow="-108" windowWidth="23256" windowHeight="12456" xr2:uid="{00000000-000D-0000-FFFF-FFFF00000000}"/>
  </bookViews>
  <sheets>
    <sheet name="Figure 1f &amp; 2i" sheetId="14" r:id="rId1"/>
    <sheet name="Figure 3e" sheetId="10" r:id="rId2"/>
    <sheet name="Figure 5h &amp; SF7" sheetId="5" r:id="rId3"/>
    <sheet name="Figure 5d-f" sheetId="9" r:id="rId4"/>
    <sheet name="SF 2b &amp; 2c" sheetId="12" r:id="rId5"/>
    <sheet name="SF 5d" sheetId="13"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67" i="10" l="1"/>
  <c r="C67" i="10"/>
  <c r="B67" i="10"/>
  <c r="E66" i="10"/>
  <c r="D66" i="10"/>
  <c r="C66" i="10"/>
  <c r="B66" i="10"/>
  <c r="I5" i="10" l="1"/>
  <c r="H5" i="10"/>
  <c r="G5" i="10"/>
  <c r="F5" i="10"/>
  <c r="E5" i="10"/>
  <c r="D5" i="10"/>
  <c r="C5" i="10"/>
  <c r="B5" i="10"/>
</calcChain>
</file>

<file path=xl/sharedStrings.xml><?xml version="1.0" encoding="utf-8"?>
<sst xmlns="http://schemas.openxmlformats.org/spreadsheetml/2006/main" count="1421" uniqueCount="329">
  <si>
    <t>Table Analyzed</t>
  </si>
  <si>
    <t>RBM5 stats</t>
  </si>
  <si>
    <t>Column C</t>
  </si>
  <si>
    <t>OE-RBM5</t>
  </si>
  <si>
    <t>vs.</t>
  </si>
  <si>
    <t>Column A</t>
  </si>
  <si>
    <t>Control</t>
  </si>
  <si>
    <t>Unpaired t test</t>
  </si>
  <si>
    <t>P value</t>
  </si>
  <si>
    <t>P value summary</t>
  </si>
  <si>
    <t>**</t>
  </si>
  <si>
    <t>Significantly different (P &lt; 0.05)?</t>
  </si>
  <si>
    <t>Yes</t>
  </si>
  <si>
    <t>One- or two-tailed P value?</t>
  </si>
  <si>
    <t>Two-tailed</t>
  </si>
  <si>
    <t>t, df</t>
  </si>
  <si>
    <t>t=3.669, df=8</t>
  </si>
  <si>
    <t>How big is the difference?</t>
  </si>
  <si>
    <t>Mean of column A</t>
  </si>
  <si>
    <t>Mean of column C</t>
  </si>
  <si>
    <t>Difference between means (C - A) ± SEM</t>
  </si>
  <si>
    <t>27.44 ± 7.479</t>
  </si>
  <si>
    <t>95% confidence interval</t>
  </si>
  <si>
    <t>10.20 to 44.69</t>
  </si>
  <si>
    <t>R squared (eta squared)</t>
  </si>
  <si>
    <t>F test to compare variances</t>
  </si>
  <si>
    <t>F, DFn, Dfd</t>
  </si>
  <si>
    <t>32.12, 4, 4</t>
  </si>
  <si>
    <t>Data analyzed</t>
  </si>
  <si>
    <t>Sample size, column A</t>
  </si>
  <si>
    <t>Sample size, column C</t>
  </si>
  <si>
    <t>Column B</t>
  </si>
  <si>
    <t>OE-Control</t>
  </si>
  <si>
    <t>*</t>
  </si>
  <si>
    <t>t=2.987, df=7</t>
  </si>
  <si>
    <t>Mean of column B</t>
  </si>
  <si>
    <t>Difference between means (C - B) ± SEM</t>
  </si>
  <si>
    <t>25.87 ± 8.662</t>
  </si>
  <si>
    <t>5.392 to 46.35</t>
  </si>
  <si>
    <t>9.907, 4, 3</t>
  </si>
  <si>
    <t>ns</t>
  </si>
  <si>
    <t>No</t>
  </si>
  <si>
    <t>Sample size, column B</t>
  </si>
  <si>
    <t>Column E</t>
  </si>
  <si>
    <t>KD-RBM5</t>
  </si>
  <si>
    <t>t=2.389, df=8</t>
  </si>
  <si>
    <t>Mean of column E</t>
  </si>
  <si>
    <t>Difference between means (E - A) ± SEM</t>
  </si>
  <si>
    <t>-3.460 ± 1.448</t>
  </si>
  <si>
    <t>-6.800 to -0.1197</t>
  </si>
  <si>
    <t>4.133, 4, 4</t>
  </si>
  <si>
    <t>Sample size, column E</t>
  </si>
  <si>
    <t>Column D</t>
  </si>
  <si>
    <t>KD-Control</t>
  </si>
  <si>
    <t>t=5.334, df=7</t>
  </si>
  <si>
    <t>Mean of column D</t>
  </si>
  <si>
    <t>Difference between means (E - D) ± SEM</t>
  </si>
  <si>
    <t>-6.870 ± 1.288</t>
  </si>
  <si>
    <t>-9.915 to -3.825</t>
  </si>
  <si>
    <t>2.875, 3, 4</t>
  </si>
  <si>
    <t>Sample size, column D</t>
  </si>
  <si>
    <t>ATRX_1 stats</t>
  </si>
  <si>
    <t>t=2.879, df=8</t>
  </si>
  <si>
    <t>-1.443 ± 0.5012</t>
  </si>
  <si>
    <t>-2.599 to -0.2870</t>
  </si>
  <si>
    <t>3.314, 4, 4</t>
  </si>
  <si>
    <t>t=2.474, df=7</t>
  </si>
  <si>
    <t>-1.580 ± 0.6387</t>
  </si>
  <si>
    <t>-3.091 to -0.07002</t>
  </si>
  <si>
    <t>5.930, 3, 4</t>
  </si>
  <si>
    <t>t=3.590, df=8</t>
  </si>
  <si>
    <t>9.053 ± 2.522</t>
  </si>
  <si>
    <t>3.237 to 14.87</t>
  </si>
  <si>
    <t>31.96, 4, 4</t>
  </si>
  <si>
    <t>t=2.685, df=7</t>
  </si>
  <si>
    <t>8.046 ± 2.997</t>
  </si>
  <si>
    <t>0.9598 to 15.13</t>
  </si>
  <si>
    <t>5.653, 4, 3</t>
  </si>
  <si>
    <t>ADAMTS_IJ stats</t>
  </si>
  <si>
    <t>t=3.240, df=8</t>
  </si>
  <si>
    <t>-47.63 ± 14.70</t>
  </si>
  <si>
    <t>-81.54 to -13.73</t>
  </si>
  <si>
    <t>37.33, 4, 4</t>
  </si>
  <si>
    <t>t=4.052, df=7</t>
  </si>
  <si>
    <t>-35.34 ± 8.722</t>
  </si>
  <si>
    <t>-55.97 to -14.72</t>
  </si>
  <si>
    <t>12.65, 3, 4</t>
  </si>
  <si>
    <t>t=2.871, df=8</t>
  </si>
  <si>
    <t>72.44 ± 25.23</t>
  </si>
  <si>
    <t>14.26 to 130.6</t>
  </si>
  <si>
    <t>2.023, 4, 4</t>
  </si>
  <si>
    <t>t=2.302, df=7</t>
  </si>
  <si>
    <t>61.55 ± 26.74</t>
  </si>
  <si>
    <t>-1.687 to 124.8</t>
  </si>
  <si>
    <t>2.452, 4, 3</t>
  </si>
  <si>
    <t>t=1.031, df=8</t>
  </si>
  <si>
    <t>-11.17 ± 10.83</t>
  </si>
  <si>
    <t>-36.15 to 13.81</t>
  </si>
  <si>
    <t>1.265, 4, 4</t>
  </si>
  <si>
    <t>t=1.262, df=7</t>
  </si>
  <si>
    <t>-14.03 ± 11.12</t>
  </si>
  <si>
    <t>-40.32 to 12.26</t>
  </si>
  <si>
    <t>1.141, 3, 4</t>
  </si>
  <si>
    <t>t=2.109, df=7</t>
  </si>
  <si>
    <t>30.81 ± 14.61</t>
  </si>
  <si>
    <t>-3.741 to 65.36</t>
  </si>
  <si>
    <t>2.043, 3, 4</t>
  </si>
  <si>
    <t>t=2.685, df=6</t>
  </si>
  <si>
    <t>38.17 ± 14.22</t>
  </si>
  <si>
    <t>3.379 to 72.97</t>
  </si>
  <si>
    <t>4.817, 3, 3</t>
  </si>
  <si>
    <t>PTPRN_IJ stats</t>
  </si>
  <si>
    <t>RBM5</t>
  </si>
  <si>
    <t>ATRX_1</t>
  </si>
  <si>
    <t>ATRX_2</t>
  </si>
  <si>
    <t>ATRX_3</t>
  </si>
  <si>
    <t>GAD67</t>
  </si>
  <si>
    <t>MAP2</t>
  </si>
  <si>
    <t>BCL11B</t>
  </si>
  <si>
    <t>ADAMTS10 IR A</t>
  </si>
  <si>
    <t>ADAMTS10 EJ</t>
  </si>
  <si>
    <t>ADAMTS10 N</t>
  </si>
  <si>
    <t>PTPRN IR I</t>
  </si>
  <si>
    <t>PTPRN EJ E</t>
  </si>
  <si>
    <t>PTPRN N</t>
  </si>
  <si>
    <t>Mean</t>
  </si>
  <si>
    <t>SD</t>
  </si>
  <si>
    <t>N</t>
  </si>
  <si>
    <t>4.81*</t>
  </si>
  <si>
    <t>308.09*</t>
  </si>
  <si>
    <t>359.4*</t>
  </si>
  <si>
    <t>Rep 1</t>
  </si>
  <si>
    <t>Rep 2</t>
  </si>
  <si>
    <t>Rep 3</t>
  </si>
  <si>
    <t>Rep 4</t>
  </si>
  <si>
    <t>Rep 5</t>
  </si>
  <si>
    <t>Normalized qPCR values</t>
  </si>
  <si>
    <t>Means, standard deviation (SD) and number of samples (N)</t>
  </si>
  <si>
    <t>Band 1</t>
  </si>
  <si>
    <t>Band 2</t>
  </si>
  <si>
    <t>Average WT</t>
  </si>
  <si>
    <t>Average HD</t>
  </si>
  <si>
    <t>stdv WT</t>
  </si>
  <si>
    <t>stdv HD</t>
  </si>
  <si>
    <t>t-Test: Two-Sample Assuming Equal Variances</t>
  </si>
  <si>
    <t>Variable 1</t>
  </si>
  <si>
    <t>Variable 2</t>
  </si>
  <si>
    <t>Variance</t>
  </si>
  <si>
    <t>Observations</t>
  </si>
  <si>
    <t>Pooled Variance</t>
  </si>
  <si>
    <t>Hypothesized Mean Difference</t>
  </si>
  <si>
    <t>df</t>
  </si>
  <si>
    <t>t Stat</t>
  </si>
  <si>
    <t>P(T&lt;=t) one-tail</t>
  </si>
  <si>
    <t>t Critical one-tail</t>
  </si>
  <si>
    <t>P(T&lt;=t) two-tail</t>
  </si>
  <si>
    <t>t Critical two-tail</t>
  </si>
  <si>
    <t>Ptprn</t>
  </si>
  <si>
    <t>Atrx</t>
  </si>
  <si>
    <t>Band 3</t>
  </si>
  <si>
    <t>Band 4</t>
  </si>
  <si>
    <t>Adamts10</t>
  </si>
  <si>
    <t xml:space="preserve">This sheet provides the band intensities from the gels in figure 2D-F, acquired in ImageQuant. </t>
  </si>
  <si>
    <t>WT R1</t>
  </si>
  <si>
    <t>HD R1</t>
  </si>
  <si>
    <t>WT R2</t>
  </si>
  <si>
    <t>HD R2</t>
  </si>
  <si>
    <t>WT R3</t>
  </si>
  <si>
    <t>HD R3</t>
  </si>
  <si>
    <t>Band intensity measurements</t>
  </si>
  <si>
    <t>Average and standard deviations (stdv)</t>
  </si>
  <si>
    <t>Each WT and HD replicate is the meaurement of one band on the gels.</t>
  </si>
  <si>
    <t>Band numbers corresbond to the blue arrows next to the gel.</t>
  </si>
  <si>
    <t>WT R4</t>
  </si>
  <si>
    <t>HD R4</t>
  </si>
  <si>
    <t>GAPDH</t>
  </si>
  <si>
    <t>RBM5/GAPDH</t>
  </si>
  <si>
    <t>This sheet provides the RBM5 band intensities of the wester blot from figure 3E, quantified using imageJ and the statistical test done to see differences between HD and WT RBM5 expression.</t>
  </si>
  <si>
    <t>WT</t>
  </si>
  <si>
    <t>HD</t>
  </si>
  <si>
    <t>Median</t>
  </si>
  <si>
    <t>SD = standard deviation</t>
  </si>
  <si>
    <t>N = number of samples</t>
  </si>
  <si>
    <t>Unpaired t-test</t>
  </si>
  <si>
    <t>t=0.01882, df=6</t>
  </si>
  <si>
    <t>Difference between means (B - A) ± SEM</t>
  </si>
  <si>
    <t>-0.003255 ± 0.1730</t>
  </si>
  <si>
    <t>-0.4265 to 0.4200</t>
  </si>
  <si>
    <t>3.355, 3, 3</t>
  </si>
  <si>
    <t>Marker (kDa)</t>
  </si>
  <si>
    <t>Ab: RBM5</t>
  </si>
  <si>
    <t>Ab: GAPDH</t>
  </si>
  <si>
    <t>104-115</t>
  </si>
  <si>
    <t>116-130</t>
  </si>
  <si>
    <t>307-314</t>
  </si>
  <si>
    <t>WT Fig 1 R1</t>
  </si>
  <si>
    <t>WT Fig 1 R2</t>
  </si>
  <si>
    <t>WT Fig 1 R3</t>
  </si>
  <si>
    <t>WT Fig 1 R4</t>
  </si>
  <si>
    <t>WT Fig 1</t>
  </si>
  <si>
    <t>Average</t>
  </si>
  <si>
    <t>N/A</t>
  </si>
  <si>
    <t>N/D</t>
  </si>
  <si>
    <t>N/D = not detected</t>
  </si>
  <si>
    <t>Log2 intensities for RBM5 in Figure 3C:</t>
  </si>
  <si>
    <t>N - number of samples where peptide was detected</t>
  </si>
  <si>
    <t>WT CTX</t>
  </si>
  <si>
    <t>HD CTX</t>
  </si>
  <si>
    <t>WT STX</t>
  </si>
  <si>
    <t>HD STX</t>
  </si>
  <si>
    <t>Log2 intensities for RBM5 peptide 104-115 from Skotte et al, 2018 used for graph figure 3D</t>
  </si>
  <si>
    <t>R1</t>
  </si>
  <si>
    <t>R2</t>
  </si>
  <si>
    <t>R3</t>
  </si>
  <si>
    <t>R4</t>
  </si>
  <si>
    <t>Statistical tests done for the qPCR results for RBM5 used for figure 5H and supplementary figure 7A.</t>
  </si>
  <si>
    <t>Statistical tests done for the qPCR results for ATRX used for figure 5H and supplementary figure 7A.</t>
  </si>
  <si>
    <t>Statistical tests done for the qPCR results for ADAMTS10 used for figure 5H and supplementary figure 7A.</t>
  </si>
  <si>
    <t>Statistical tests done for the qPCR results for PTRPN used for figure 5H and supplementary figure 5A.</t>
  </si>
  <si>
    <t>EB</t>
  </si>
  <si>
    <t>PD</t>
  </si>
  <si>
    <t>EB+PD</t>
  </si>
  <si>
    <t>noXL R1</t>
  </si>
  <si>
    <t>noXL R2</t>
  </si>
  <si>
    <t>noXL R3</t>
  </si>
  <si>
    <t>noXL R4</t>
  </si>
  <si>
    <t>XL R1</t>
  </si>
  <si>
    <t>XL R2</t>
  </si>
  <si>
    <t>XL R3</t>
  </si>
  <si>
    <t>XL R4</t>
  </si>
  <si>
    <t>Total sample intensity</t>
  </si>
  <si>
    <t>noXL</t>
  </si>
  <si>
    <t>XL</t>
  </si>
  <si>
    <t>noXL EB</t>
  </si>
  <si>
    <t>XL EB</t>
  </si>
  <si>
    <t>noXL PD</t>
  </si>
  <si>
    <t>noXL EB+PD</t>
  </si>
  <si>
    <t>XL PD</t>
  </si>
  <si>
    <t>XL EB+PD</t>
  </si>
  <si>
    <t>Average peptide intensities</t>
  </si>
  <si>
    <t>Other peptides</t>
  </si>
  <si>
    <t>RBP peptides</t>
  </si>
  <si>
    <t>WT CTX 1</t>
  </si>
  <si>
    <t>HD CTX 1</t>
  </si>
  <si>
    <t>WT STX 1</t>
  </si>
  <si>
    <t>HD STX 1</t>
  </si>
  <si>
    <t>WT HIP 1</t>
  </si>
  <si>
    <t>HD HIP 1</t>
  </si>
  <si>
    <t>WT MID 1</t>
  </si>
  <si>
    <t>HD MID 1</t>
  </si>
  <si>
    <t>Total RBM5 intensity</t>
  </si>
  <si>
    <t>Sum intensities from Skotte et al, 2018 for RBM5.</t>
  </si>
  <si>
    <t>Data 10</t>
  </si>
  <si>
    <t>Paired t test</t>
  </si>
  <si>
    <t>t=2.123, df=3</t>
  </si>
  <si>
    <t>Number of pairs</t>
  </si>
  <si>
    <t>Mean of differences (B - A)</t>
  </si>
  <si>
    <t>SD of differences</t>
  </si>
  <si>
    <t>SEM of differences</t>
  </si>
  <si>
    <t>-342323287 to 68323287</t>
  </si>
  <si>
    <t>R squared (partial eta squared)</t>
  </si>
  <si>
    <t>How effective was the pairing?</t>
  </si>
  <si>
    <t>Correlation coefficient (r)</t>
  </si>
  <si>
    <t>P value (one tailed)</t>
  </si>
  <si>
    <t>Was the pairing significantly effective?</t>
  </si>
  <si>
    <t>t=0.6864, df=3</t>
  </si>
  <si>
    <t>Mean of differences (D - C)</t>
  </si>
  <si>
    <t>-88777435 to 57277435</t>
  </si>
  <si>
    <t>Column F</t>
  </si>
  <si>
    <t>t=2.319, df=2</t>
  </si>
  <si>
    <t>Mean of differences (F - E)</t>
  </si>
  <si>
    <t>-149622917 to 44833517</t>
  </si>
  <si>
    <t>This sheet prived the source data for the box-plots in figure 1F and 2I.</t>
  </si>
  <si>
    <t>Sharma, K. et al. Cell type- and brain region-resolved mouse brain proteome. Nat Neurosci 18, 1819-1831, doi:10.1038/nn.4160 (2015).</t>
  </si>
  <si>
    <t>Bekker-Jensen, D. B. et al. An Optimized Shotgun Strategy for the Rapid Generation of Comprehensive Human Proteomes. Cell Syst 4, 587-599 e584, doi:10.1016/j.cels.2017.05.009 (2017).</t>
  </si>
  <si>
    <t>Proteome expression levels of each protein in the mentioned datasets have been taken from Sharma et al, 2015 for brain samples and Bekker-Jensen et al, 2017 for the cell samples.</t>
  </si>
  <si>
    <t>References:</t>
  </si>
  <si>
    <t>XY: Entering replicate data</t>
  </si>
  <si>
    <t>Brain pCLAP</t>
  </si>
  <si>
    <t>Brain Proteome</t>
  </si>
  <si>
    <t>&lt;0.0001</t>
  </si>
  <si>
    <t>****</t>
  </si>
  <si>
    <t>t=12.88, df=14516</t>
  </si>
  <si>
    <t>2.151 ± 0.1670</t>
  </si>
  <si>
    <t>1.824 to 2.479</t>
  </si>
  <si>
    <t>1.399, 598, 13918</t>
  </si>
  <si>
    <t>Source data Figure 1F</t>
  </si>
  <si>
    <t>Source data Figure 2I</t>
  </si>
  <si>
    <t>Baltz et al., 2012</t>
  </si>
  <si>
    <t>HeLa Proteome</t>
  </si>
  <si>
    <t>t=23.65, df=14909</t>
  </si>
  <si>
    <t>Difference between means (D - C) ± SEM</t>
  </si>
  <si>
    <t>3.163 ± 0.1337</t>
  </si>
  <si>
    <t>2.901 to 3.425</t>
  </si>
  <si>
    <t>1.058, 731, 14178</t>
  </si>
  <si>
    <t>Castello et al., 2012</t>
  </si>
  <si>
    <t>t=24.57, df=14973</t>
  </si>
  <si>
    <t>Difference between means (E - C) ± SEM</t>
  </si>
  <si>
    <t>3.161 ± 0.1286</t>
  </si>
  <si>
    <t>2.909 to 3.413</t>
  </si>
  <si>
    <t>1.088, 795, 14178</t>
  </si>
  <si>
    <t>Castello et al., 2016</t>
  </si>
  <si>
    <t>t=26.47, df=15140</t>
  </si>
  <si>
    <t>Mean of column F</t>
  </si>
  <si>
    <t>Difference between means (F - C) ± SEM</t>
  </si>
  <si>
    <t>3.129 ± 0.1182</t>
  </si>
  <si>
    <t>2.898 to 3.361</t>
  </si>
  <si>
    <t>1.233, 962, 14178</t>
  </si>
  <si>
    <t>Sample size, column F</t>
  </si>
  <si>
    <t>Column G</t>
  </si>
  <si>
    <t>He et al., 2016</t>
  </si>
  <si>
    <t>t=19.48, df=14929</t>
  </si>
  <si>
    <t>Mean of column G</t>
  </si>
  <si>
    <t>Difference between means (G - C) ± SEM</t>
  </si>
  <si>
    <t>2.565 ± 0.1317</t>
  </si>
  <si>
    <t>2.307 to 2.823</t>
  </si>
  <si>
    <t>1.053, 14178, 751</t>
  </si>
  <si>
    <t>Sample size, column G</t>
  </si>
  <si>
    <t>Column H</t>
  </si>
  <si>
    <t>Mullari et al., 2017</t>
  </si>
  <si>
    <t>t=31.29, df=16008</t>
  </si>
  <si>
    <t>Mean of column H</t>
  </si>
  <si>
    <t>Difference between means (H - C) ± SEM</t>
  </si>
  <si>
    <t>2.725 ± 0.08708</t>
  </si>
  <si>
    <t>2.554 to 2.895</t>
  </si>
  <si>
    <t>1.091, 14178, 1830</t>
  </si>
  <si>
    <t>Sample size, column H</t>
  </si>
  <si>
    <t>Source data for Supplementary figure 2b</t>
  </si>
  <si>
    <t>Source data for Supplementary figure 2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0"/>
      <name val="Arial"/>
    </font>
    <font>
      <i/>
      <sz val="10"/>
      <color rgb="FF0000FF"/>
      <name val="Arial"/>
    </font>
    <font>
      <sz val="18"/>
      <color theme="1"/>
      <name val="Calibri"/>
      <family val="2"/>
      <scheme val="minor"/>
    </font>
    <font>
      <sz val="22"/>
      <color theme="1"/>
      <name val="Calibri"/>
      <family val="2"/>
      <scheme val="minor"/>
    </font>
    <font>
      <sz val="22"/>
      <name val="Arial"/>
      <family val="2"/>
    </font>
    <font>
      <i/>
      <sz val="11"/>
      <color theme="1"/>
      <name val="Calibri"/>
      <family val="2"/>
      <scheme val="minor"/>
    </font>
    <font>
      <sz val="10"/>
      <name val="Arial"/>
      <family val="2"/>
    </font>
  </fonts>
  <fills count="13">
    <fill>
      <patternFill patternType="none"/>
    </fill>
    <fill>
      <patternFill patternType="gray125"/>
    </fill>
    <fill>
      <patternFill patternType="solid">
        <fgColor theme="4" tint="0.79998168889431442"/>
        <bgColor indexed="64"/>
      </patternFill>
    </fill>
    <fill>
      <patternFill patternType="solid">
        <fgColor theme="7" tint="0.79998168889431442"/>
        <bgColor indexed="64"/>
      </patternFill>
    </fill>
    <fill>
      <patternFill patternType="solid">
        <fgColor theme="4" tint="0.39997558519241921"/>
        <bgColor indexed="64"/>
      </patternFill>
    </fill>
    <fill>
      <patternFill patternType="solid">
        <fgColor theme="5" tint="0.59999389629810485"/>
        <bgColor indexed="64"/>
      </patternFill>
    </fill>
    <fill>
      <patternFill patternType="solid">
        <fgColor theme="8" tint="0.39997558519241921"/>
        <bgColor indexed="64"/>
      </patternFill>
    </fill>
    <fill>
      <patternFill patternType="solid">
        <fgColor theme="7" tint="0.39997558519241921"/>
        <bgColor indexed="64"/>
      </patternFill>
    </fill>
    <fill>
      <patternFill patternType="solid">
        <fgColor theme="5" tint="0.39997558519241921"/>
        <bgColor indexed="64"/>
      </patternFill>
    </fill>
    <fill>
      <patternFill patternType="solid">
        <fgColor theme="6" tint="0.59999389629810485"/>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0" tint="-0.14999847407452621"/>
        <bgColor indexed="64"/>
      </patternFill>
    </fill>
  </fills>
  <borders count="16">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style="medium">
        <color indexed="64"/>
      </top>
      <bottom style="thin">
        <color indexed="64"/>
      </bottom>
      <diagonal/>
    </border>
    <border>
      <left/>
      <right style="medium">
        <color indexed="64"/>
      </right>
      <top style="medium">
        <color indexed="64"/>
      </top>
      <bottom style="medium">
        <color indexed="64"/>
      </bottom>
      <diagonal/>
    </border>
  </borders>
  <cellStyleXfs count="1">
    <xf numFmtId="0" fontId="0" fillId="0" borderId="0"/>
  </cellStyleXfs>
  <cellXfs count="114">
    <xf numFmtId="0" fontId="0" fillId="0" borderId="0" xfId="0"/>
    <xf numFmtId="0" fontId="1" fillId="0" borderId="0" xfId="0" applyFont="1"/>
    <xf numFmtId="0" fontId="1" fillId="0" borderId="1" xfId="0" applyFont="1" applyBorder="1" applyAlignment="1">
      <alignment horizontal="left"/>
    </xf>
    <xf numFmtId="0" fontId="1" fillId="0" borderId="2" xfId="0" applyFont="1" applyBorder="1"/>
    <xf numFmtId="0" fontId="1" fillId="0" borderId="3" xfId="0" applyFont="1" applyBorder="1" applyAlignment="1">
      <alignment horizontal="left"/>
    </xf>
    <xf numFmtId="0" fontId="1" fillId="0" borderId="4" xfId="0" applyFont="1" applyBorder="1"/>
    <xf numFmtId="0" fontId="1" fillId="0" borderId="5" xfId="0" applyFont="1" applyBorder="1" applyAlignment="1">
      <alignment horizontal="left"/>
    </xf>
    <xf numFmtId="0" fontId="1" fillId="0" borderId="6" xfId="0" applyFont="1" applyBorder="1"/>
    <xf numFmtId="0" fontId="1" fillId="0" borderId="0" xfId="0" applyFont="1" applyAlignment="1">
      <alignment horizontal="center"/>
    </xf>
    <xf numFmtId="0" fontId="0" fillId="2" borderId="0" xfId="0" applyFill="1"/>
    <xf numFmtId="0" fontId="0" fillId="3" borderId="0" xfId="0" applyFill="1"/>
    <xf numFmtId="0" fontId="1" fillId="0" borderId="3" xfId="0" applyFont="1" applyBorder="1" applyAlignment="1">
      <alignment horizontal="center"/>
    </xf>
    <xf numFmtId="0" fontId="1" fillId="0" borderId="4" xfId="0" applyFont="1" applyBorder="1" applyAlignment="1">
      <alignment horizontal="center"/>
    </xf>
    <xf numFmtId="0" fontId="1" fillId="0" borderId="3" xfId="0" applyFont="1" applyBorder="1"/>
    <xf numFmtId="0" fontId="1" fillId="0" borderId="5" xfId="0" applyFont="1" applyBorder="1"/>
    <xf numFmtId="0" fontId="1" fillId="0" borderId="8" xfId="0" applyFont="1" applyBorder="1"/>
    <xf numFmtId="0" fontId="2" fillId="0" borderId="8" xfId="0" applyFont="1" applyBorder="1"/>
    <xf numFmtId="0" fontId="2" fillId="0" borderId="5" xfId="0" applyFont="1" applyBorder="1"/>
    <xf numFmtId="0" fontId="1" fillId="8" borderId="10" xfId="0" applyFont="1" applyFill="1" applyBorder="1" applyAlignment="1">
      <alignment horizontal="left"/>
    </xf>
    <xf numFmtId="0" fontId="1" fillId="8" borderId="11" xfId="0" applyFont="1" applyFill="1" applyBorder="1" applyAlignment="1">
      <alignment horizontal="left"/>
    </xf>
    <xf numFmtId="0" fontId="1" fillId="8" borderId="9" xfId="0" applyFont="1" applyFill="1" applyBorder="1" applyAlignment="1">
      <alignment horizontal="left"/>
    </xf>
    <xf numFmtId="0" fontId="4" fillId="4" borderId="12" xfId="0" applyFont="1" applyFill="1" applyBorder="1"/>
    <xf numFmtId="0" fontId="4" fillId="4" borderId="13" xfId="0" applyFont="1" applyFill="1" applyBorder="1"/>
    <xf numFmtId="0" fontId="5" fillId="7" borderId="12" xfId="0" applyFont="1" applyFill="1" applyBorder="1" applyAlignment="1">
      <alignment horizontal="left"/>
    </xf>
    <xf numFmtId="0" fontId="0" fillId="7" borderId="13" xfId="0" applyFill="1" applyBorder="1"/>
    <xf numFmtId="0" fontId="6" fillId="0" borderId="14" xfId="0" applyFont="1" applyBorder="1" applyAlignment="1">
      <alignment horizontal="center"/>
    </xf>
    <xf numFmtId="0" fontId="0" fillId="0" borderId="8" xfId="0" applyBorder="1"/>
    <xf numFmtId="0" fontId="0" fillId="8" borderId="13" xfId="0" applyFill="1" applyBorder="1"/>
    <xf numFmtId="0" fontId="3" fillId="8" borderId="12" xfId="0" applyFont="1" applyFill="1" applyBorder="1"/>
    <xf numFmtId="0" fontId="0" fillId="0" borderId="1" xfId="0" applyBorder="1"/>
    <xf numFmtId="0" fontId="0" fillId="0" borderId="7"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9" xfId="0" applyBorder="1"/>
    <xf numFmtId="0" fontId="0" fillId="0" borderId="11" xfId="0" applyBorder="1"/>
    <xf numFmtId="0" fontId="1" fillId="0" borderId="0" xfId="0" applyFont="1" applyAlignment="1">
      <alignment horizontal="left"/>
    </xf>
    <xf numFmtId="0" fontId="0" fillId="5" borderId="5" xfId="0" applyFill="1" applyBorder="1"/>
    <xf numFmtId="0" fontId="0" fillId="5" borderId="13" xfId="0" applyFill="1" applyBorder="1"/>
    <xf numFmtId="0" fontId="0" fillId="5" borderId="15" xfId="0" applyFill="1" applyBorder="1"/>
    <xf numFmtId="0" fontId="0" fillId="6" borderId="12" xfId="0" applyFill="1" applyBorder="1"/>
    <xf numFmtId="0" fontId="0" fillId="6" borderId="13" xfId="0" applyFill="1" applyBorder="1"/>
    <xf numFmtId="0" fontId="0" fillId="6" borderId="15" xfId="0" applyFill="1" applyBorder="1"/>
    <xf numFmtId="0" fontId="0" fillId="6" borderId="3" xfId="0" applyFill="1" applyBorder="1"/>
    <xf numFmtId="0" fontId="0" fillId="6" borderId="1" xfId="0" applyFill="1" applyBorder="1"/>
    <xf numFmtId="0" fontId="0" fillId="6" borderId="9" xfId="0" applyFill="1" applyBorder="1"/>
    <xf numFmtId="0" fontId="0" fillId="5" borderId="9" xfId="0" applyFill="1" applyBorder="1"/>
    <xf numFmtId="0" fontId="0" fillId="6" borderId="7" xfId="0" applyFill="1" applyBorder="1"/>
    <xf numFmtId="0" fontId="0" fillId="6" borderId="2" xfId="0" applyFill="1" applyBorder="1"/>
    <xf numFmtId="0" fontId="0" fillId="5" borderId="7" xfId="0" applyFill="1" applyBorder="1"/>
    <xf numFmtId="0" fontId="0" fillId="5" borderId="2" xfId="0" applyFill="1" applyBorder="1"/>
    <xf numFmtId="0" fontId="1" fillId="0" borderId="7" xfId="0" applyFont="1" applyBorder="1"/>
    <xf numFmtId="0" fontId="1" fillId="0" borderId="1" xfId="0" applyFont="1" applyBorder="1"/>
    <xf numFmtId="0" fontId="1" fillId="0" borderId="9" xfId="0" applyFont="1" applyBorder="1"/>
    <xf numFmtId="0" fontId="1" fillId="0" borderId="10" xfId="0" applyFont="1" applyBorder="1"/>
    <xf numFmtId="0" fontId="0" fillId="0" borderId="10" xfId="0" applyBorder="1"/>
    <xf numFmtId="0" fontId="1" fillId="0" borderId="11" xfId="0" applyFont="1" applyBorder="1"/>
    <xf numFmtId="0" fontId="1" fillId="6" borderId="9" xfId="0" applyFont="1" applyFill="1" applyBorder="1" applyAlignment="1">
      <alignment horizontal="center"/>
    </xf>
    <xf numFmtId="0" fontId="1" fillId="5" borderId="9" xfId="0" applyFont="1" applyFill="1" applyBorder="1" applyAlignment="1">
      <alignment horizontal="center"/>
    </xf>
    <xf numFmtId="0" fontId="1" fillId="6" borderId="2" xfId="0" applyFont="1" applyFill="1" applyBorder="1" applyAlignment="1">
      <alignment horizontal="center"/>
    </xf>
    <xf numFmtId="0" fontId="0" fillId="12" borderId="12" xfId="0" applyFill="1" applyBorder="1"/>
    <xf numFmtId="0" fontId="0" fillId="12" borderId="13" xfId="0" applyFill="1" applyBorder="1"/>
    <xf numFmtId="0" fontId="0" fillId="12" borderId="15" xfId="0" applyFill="1" applyBorder="1"/>
    <xf numFmtId="0" fontId="0" fillId="4" borderId="12" xfId="0" applyFill="1" applyBorder="1"/>
    <xf numFmtId="0" fontId="0" fillId="4" borderId="13" xfId="0" applyFill="1" applyBorder="1"/>
    <xf numFmtId="0" fontId="0" fillId="4" borderId="15" xfId="0" applyFill="1" applyBorder="1"/>
    <xf numFmtId="0" fontId="0" fillId="9" borderId="12" xfId="0" applyFill="1" applyBorder="1"/>
    <xf numFmtId="0" fontId="0" fillId="11" borderId="15" xfId="0" applyFill="1" applyBorder="1"/>
    <xf numFmtId="0" fontId="0" fillId="9" borderId="1" xfId="0" applyFill="1" applyBorder="1"/>
    <xf numFmtId="0" fontId="0" fillId="11" borderId="2" xfId="0" applyFill="1" applyBorder="1"/>
    <xf numFmtId="0" fontId="0" fillId="0" borderId="12" xfId="0" applyBorder="1"/>
    <xf numFmtId="0" fontId="1" fillId="0" borderId="12" xfId="0" applyFont="1" applyBorder="1"/>
    <xf numFmtId="0" fontId="1" fillId="0" borderId="13" xfId="0" applyFont="1" applyBorder="1"/>
    <xf numFmtId="0" fontId="1" fillId="0" borderId="15" xfId="0" applyFont="1" applyBorder="1"/>
    <xf numFmtId="0" fontId="1" fillId="2" borderId="3" xfId="0" applyFont="1" applyFill="1" applyBorder="1" applyAlignment="1">
      <alignment horizontal="center"/>
    </xf>
    <xf numFmtId="0" fontId="1" fillId="2" borderId="0" xfId="0" applyFont="1" applyFill="1" applyAlignment="1">
      <alignment horizontal="center"/>
    </xf>
    <xf numFmtId="0" fontId="1" fillId="2" borderId="4" xfId="0" applyFont="1" applyFill="1" applyBorder="1" applyAlignment="1">
      <alignment horizontal="center"/>
    </xf>
    <xf numFmtId="0" fontId="1" fillId="3" borderId="3" xfId="0" applyFont="1" applyFill="1" applyBorder="1" applyAlignment="1">
      <alignment horizontal="center"/>
    </xf>
    <xf numFmtId="0" fontId="1" fillId="3" borderId="0" xfId="0" applyFont="1" applyFill="1" applyAlignment="1">
      <alignment horizontal="center"/>
    </xf>
    <xf numFmtId="0" fontId="1" fillId="3" borderId="4" xfId="0" applyFont="1" applyFill="1" applyBorder="1" applyAlignment="1">
      <alignment horizontal="center"/>
    </xf>
    <xf numFmtId="0" fontId="0" fillId="8" borderId="12" xfId="0" applyFill="1" applyBorder="1" applyAlignment="1">
      <alignment horizontal="center"/>
    </xf>
    <xf numFmtId="0" fontId="0" fillId="8" borderId="13" xfId="0" applyFill="1" applyBorder="1" applyAlignment="1">
      <alignment horizontal="center"/>
    </xf>
    <xf numFmtId="0" fontId="0" fillId="8" borderId="15" xfId="0" applyFill="1" applyBorder="1" applyAlignment="1">
      <alignment horizontal="center"/>
    </xf>
    <xf numFmtId="0" fontId="0" fillId="9" borderId="12" xfId="0" applyFill="1" applyBorder="1" applyAlignment="1">
      <alignment horizontal="center"/>
    </xf>
    <xf numFmtId="0" fontId="0" fillId="9" borderId="13" xfId="0" applyFill="1" applyBorder="1" applyAlignment="1">
      <alignment horizontal="center"/>
    </xf>
    <xf numFmtId="0" fontId="0" fillId="9" borderId="15" xfId="0" applyFill="1" applyBorder="1" applyAlignment="1">
      <alignment horizontal="center"/>
    </xf>
    <xf numFmtId="0" fontId="0" fillId="10" borderId="12" xfId="0" applyFill="1" applyBorder="1" applyAlignment="1">
      <alignment horizontal="center"/>
    </xf>
    <xf numFmtId="0" fontId="0" fillId="10" borderId="13" xfId="0" applyFill="1" applyBorder="1" applyAlignment="1">
      <alignment horizontal="center"/>
    </xf>
    <xf numFmtId="0" fontId="0" fillId="10" borderId="15" xfId="0" applyFill="1" applyBorder="1" applyAlignment="1">
      <alignment horizontal="center"/>
    </xf>
    <xf numFmtId="0" fontId="0" fillId="11" borderId="12" xfId="0" applyFill="1" applyBorder="1" applyAlignment="1">
      <alignment horizontal="center" wrapText="1"/>
    </xf>
    <xf numFmtId="0" fontId="0" fillId="11" borderId="13" xfId="0" applyFill="1" applyBorder="1" applyAlignment="1">
      <alignment horizontal="center" wrapText="1"/>
    </xf>
    <xf numFmtId="0" fontId="0" fillId="11" borderId="15" xfId="0" applyFill="1" applyBorder="1" applyAlignment="1">
      <alignment horizontal="center" wrapText="1"/>
    </xf>
    <xf numFmtId="0" fontId="0" fillId="12" borderId="12" xfId="0" applyFill="1" applyBorder="1" applyAlignment="1">
      <alignment horizontal="center"/>
    </xf>
    <xf numFmtId="0" fontId="0" fillId="12" borderId="13" xfId="0" applyFill="1" applyBorder="1" applyAlignment="1">
      <alignment horizontal="center"/>
    </xf>
    <xf numFmtId="0" fontId="0" fillId="12" borderId="15" xfId="0" applyFill="1" applyBorder="1" applyAlignment="1">
      <alignment horizontal="center"/>
    </xf>
    <xf numFmtId="0" fontId="0" fillId="4" borderId="12" xfId="0" applyFill="1" applyBorder="1" applyAlignment="1">
      <alignment horizontal="center"/>
    </xf>
    <xf numFmtId="0" fontId="0" fillId="4" borderId="13" xfId="0" applyFill="1" applyBorder="1" applyAlignment="1">
      <alignment horizontal="center"/>
    </xf>
    <xf numFmtId="0" fontId="0" fillId="4" borderId="15" xfId="0" applyFill="1" applyBorder="1" applyAlignment="1">
      <alignment horizontal="center"/>
    </xf>
    <xf numFmtId="0" fontId="0" fillId="11" borderId="12" xfId="0" applyFill="1" applyBorder="1" applyAlignment="1">
      <alignment horizontal="center"/>
    </xf>
    <xf numFmtId="0" fontId="0" fillId="11" borderId="13" xfId="0" applyFill="1" applyBorder="1" applyAlignment="1">
      <alignment horizontal="center"/>
    </xf>
    <xf numFmtId="0" fontId="0" fillId="11" borderId="15" xfId="0" applyFill="1" applyBorder="1" applyAlignment="1">
      <alignment horizontal="center"/>
    </xf>
    <xf numFmtId="0" fontId="1" fillId="6" borderId="7" xfId="0" applyFont="1" applyFill="1" applyBorder="1" applyAlignment="1">
      <alignment horizontal="center"/>
    </xf>
    <xf numFmtId="0" fontId="1" fillId="0" borderId="7" xfId="0" applyFont="1" applyBorder="1" applyAlignment="1">
      <alignment horizontal="center"/>
    </xf>
    <xf numFmtId="0" fontId="1" fillId="0" borderId="2" xfId="0" applyFont="1" applyBorder="1" applyAlignment="1">
      <alignment horizontal="center"/>
    </xf>
    <xf numFmtId="0" fontId="1" fillId="6" borderId="1" xfId="0" applyFont="1" applyFill="1" applyBorder="1" applyAlignment="1">
      <alignment horizontal="center"/>
    </xf>
    <xf numFmtId="0" fontId="1" fillId="5" borderId="7" xfId="0" applyFont="1" applyFill="1" applyBorder="1" applyAlignment="1">
      <alignment horizontal="center"/>
    </xf>
    <xf numFmtId="0" fontId="7" fillId="0" borderId="3" xfId="0" applyFont="1" applyBorder="1" applyAlignment="1">
      <alignment horizontal="left"/>
    </xf>
    <xf numFmtId="0" fontId="7" fillId="0" borderId="4" xfId="0" applyFont="1" applyBorder="1"/>
    <xf numFmtId="0" fontId="7" fillId="0" borderId="5" xfId="0" applyFont="1" applyBorder="1" applyAlignment="1">
      <alignment horizontal="left"/>
    </xf>
    <xf numFmtId="0" fontId="7" fillId="0" borderId="6" xfId="0" applyFont="1" applyBorder="1"/>
    <xf numFmtId="0" fontId="7" fillId="0" borderId="1" xfId="0" applyFont="1" applyBorder="1" applyAlignment="1">
      <alignment horizontal="left"/>
    </xf>
    <xf numFmtId="0" fontId="7" fillId="0" borderId="2" xfId="0" applyFont="1" applyBorder="1"/>
  </cellXfs>
  <cellStyles count="1">
    <cellStyle name="Normal" xfId="0" builtinId="0"/>
  </cellStyles>
  <dxfs count="0"/>
  <tableStyles count="0" defaultTableStyle="TableStyleMedium2" defaultPivotStyle="PivotStyleLight16"/>
  <colors>
    <mruColors>
      <color rgb="FF95E4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5</xdr:col>
      <xdr:colOff>30480</xdr:colOff>
      <xdr:row>13</xdr:row>
      <xdr:rowOff>0</xdr:rowOff>
    </xdr:from>
    <xdr:to>
      <xdr:col>11</xdr:col>
      <xdr:colOff>48715</xdr:colOff>
      <xdr:row>31</xdr:row>
      <xdr:rowOff>153682</xdr:rowOff>
    </xdr:to>
    <xdr:pic>
      <xdr:nvPicPr>
        <xdr:cNvPr id="2" name="Picture 1">
          <a:extLst>
            <a:ext uri="{FF2B5EF4-FFF2-40B4-BE49-F238E27FC236}">
              <a16:creationId xmlns:a16="http://schemas.microsoft.com/office/drawing/2014/main" id="{00000000-0008-0000-0200-000002000000}"/>
            </a:ext>
          </a:extLst>
        </xdr:cNvPr>
        <xdr:cNvPicPr>
          <a:picLocks noChangeAspect="1"/>
        </xdr:cNvPicPr>
      </xdr:nvPicPr>
      <xdr:blipFill>
        <a:blip xmlns:r="http://schemas.openxmlformats.org/officeDocument/2006/relationships" r:embed="rId1"/>
        <a:stretch>
          <a:fillRect/>
        </a:stretch>
      </xdr:blipFill>
      <xdr:spPr>
        <a:xfrm>
          <a:off x="5303520" y="2514600"/>
          <a:ext cx="3675835" cy="3483622"/>
        </a:xfrm>
        <a:prstGeom prst="rect">
          <a:avLst/>
        </a:prstGeom>
      </xdr:spPr>
    </xdr:pic>
    <xdr:clientData/>
  </xdr:twoCellAnchor>
  <xdr:twoCellAnchor>
    <xdr:from>
      <xdr:col>11</xdr:col>
      <xdr:colOff>144780</xdr:colOff>
      <xdr:row>13</xdr:row>
      <xdr:rowOff>0</xdr:rowOff>
    </xdr:from>
    <xdr:to>
      <xdr:col>11</xdr:col>
      <xdr:colOff>289560</xdr:colOff>
      <xdr:row>21</xdr:row>
      <xdr:rowOff>175260</xdr:rowOff>
    </xdr:to>
    <xdr:sp macro="" textlink="">
      <xdr:nvSpPr>
        <xdr:cNvPr id="3" name="Right Brace 2">
          <a:extLst>
            <a:ext uri="{FF2B5EF4-FFF2-40B4-BE49-F238E27FC236}">
              <a16:creationId xmlns:a16="http://schemas.microsoft.com/office/drawing/2014/main" id="{00000000-0008-0000-0200-000003000000}"/>
            </a:ext>
          </a:extLst>
        </xdr:cNvPr>
        <xdr:cNvSpPr/>
      </xdr:nvSpPr>
      <xdr:spPr>
        <a:xfrm>
          <a:off x="9075420" y="2491740"/>
          <a:ext cx="144780" cy="1676400"/>
        </a:xfrm>
        <a:prstGeom prst="rightBrace">
          <a:avLst/>
        </a:prstGeom>
      </xdr:spPr>
      <xdr:style>
        <a:lnRef idx="3">
          <a:schemeClr val="dk1"/>
        </a:lnRef>
        <a:fillRef idx="0">
          <a:schemeClr val="dk1"/>
        </a:fillRef>
        <a:effectRef idx="2">
          <a:schemeClr val="dk1"/>
        </a:effectRef>
        <a:fontRef idx="minor">
          <a:schemeClr val="tx1"/>
        </a:fontRef>
      </xdr:style>
      <xdr:txBody>
        <a:bodyPr vertOverflow="clip" horzOverflow="clip" rtlCol="0" anchor="t"/>
        <a:lstStyle/>
        <a:p>
          <a:pPr algn="l"/>
          <a:endParaRPr lang="en-GB" sz="1100"/>
        </a:p>
      </xdr:txBody>
    </xdr:sp>
    <xdr:clientData/>
  </xdr:twoCellAnchor>
  <xdr:twoCellAnchor>
    <xdr:from>
      <xdr:col>11</xdr:col>
      <xdr:colOff>144780</xdr:colOff>
      <xdr:row>22</xdr:row>
      <xdr:rowOff>53340</xdr:rowOff>
    </xdr:from>
    <xdr:to>
      <xdr:col>11</xdr:col>
      <xdr:colOff>289560</xdr:colOff>
      <xdr:row>31</xdr:row>
      <xdr:rowOff>83820</xdr:rowOff>
    </xdr:to>
    <xdr:sp macro="" textlink="">
      <xdr:nvSpPr>
        <xdr:cNvPr id="4" name="Right Brace 3">
          <a:extLst>
            <a:ext uri="{FF2B5EF4-FFF2-40B4-BE49-F238E27FC236}">
              <a16:creationId xmlns:a16="http://schemas.microsoft.com/office/drawing/2014/main" id="{00000000-0008-0000-0200-000004000000}"/>
            </a:ext>
          </a:extLst>
        </xdr:cNvPr>
        <xdr:cNvSpPr/>
      </xdr:nvSpPr>
      <xdr:spPr>
        <a:xfrm>
          <a:off x="9075420" y="4229100"/>
          <a:ext cx="144780" cy="1676400"/>
        </a:xfrm>
        <a:prstGeom prst="rightBrace">
          <a:avLst/>
        </a:prstGeom>
      </xdr:spPr>
      <xdr:style>
        <a:lnRef idx="3">
          <a:schemeClr val="dk1"/>
        </a:lnRef>
        <a:fillRef idx="0">
          <a:schemeClr val="dk1"/>
        </a:fillRef>
        <a:effectRef idx="2">
          <a:schemeClr val="dk1"/>
        </a:effectRef>
        <a:fontRef idx="minor">
          <a:schemeClr val="tx1"/>
        </a:fontRef>
      </xdr:style>
      <xdr:txBody>
        <a:bodyPr vertOverflow="clip" horzOverflow="clip" rtlCol="0" anchor="t"/>
        <a:lstStyle/>
        <a:p>
          <a:pPr algn="l"/>
          <a:endParaRPr lang="en-GB" sz="1100"/>
        </a:p>
      </xdr:txBody>
    </xdr:sp>
    <xdr:clientData/>
  </xdr:twoCellAnchor>
</xdr:wsDr>
</file>

<file path=xl/theme/theme1.xml><?xml version="1.0" encoding="utf-8"?>
<a:theme xmlns:a="http://schemas.openxmlformats.org/drawingml/2006/main" name="Office Them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60CEAF-8262-4618-A0BF-25BEE9954A1D}">
  <dimension ref="A1:B188"/>
  <sheetViews>
    <sheetView tabSelected="1" topLeftCell="A12" workbookViewId="0">
      <selection activeCell="D37" sqref="D37"/>
    </sheetView>
  </sheetViews>
  <sheetFormatPr defaultRowHeight="14.4" x14ac:dyDescent="0.3"/>
  <cols>
    <col min="1" max="1" width="39.5546875" customWidth="1"/>
    <col min="2" max="2" width="24.44140625" customWidth="1"/>
  </cols>
  <sheetData>
    <row r="1" spans="1:2" x14ac:dyDescent="0.3">
      <c r="A1" t="s">
        <v>272</v>
      </c>
    </row>
    <row r="2" spans="1:2" x14ac:dyDescent="0.3">
      <c r="A2" t="s">
        <v>275</v>
      </c>
    </row>
    <row r="4" spans="1:2" x14ac:dyDescent="0.3">
      <c r="A4" t="s">
        <v>276</v>
      </c>
    </row>
    <row r="5" spans="1:2" x14ac:dyDescent="0.3">
      <c r="A5" t="s">
        <v>273</v>
      </c>
    </row>
    <row r="6" spans="1:2" x14ac:dyDescent="0.3">
      <c r="A6" t="s">
        <v>274</v>
      </c>
    </row>
    <row r="8" spans="1:2" ht="15" thickBot="1" x14ac:dyDescent="0.35">
      <c r="A8" t="s">
        <v>286</v>
      </c>
    </row>
    <row r="9" spans="1:2" x14ac:dyDescent="0.3">
      <c r="A9" s="29" t="s">
        <v>0</v>
      </c>
      <c r="B9" s="31" t="s">
        <v>277</v>
      </c>
    </row>
    <row r="10" spans="1:2" x14ac:dyDescent="0.3">
      <c r="A10" s="32"/>
      <c r="B10" s="33"/>
    </row>
    <row r="11" spans="1:2" x14ac:dyDescent="0.3">
      <c r="A11" s="32" t="s">
        <v>31</v>
      </c>
      <c r="B11" s="33" t="s">
        <v>278</v>
      </c>
    </row>
    <row r="12" spans="1:2" x14ac:dyDescent="0.3">
      <c r="A12" s="32" t="s">
        <v>4</v>
      </c>
      <c r="B12" s="33" t="s">
        <v>4</v>
      </c>
    </row>
    <row r="13" spans="1:2" x14ac:dyDescent="0.3">
      <c r="A13" s="32" t="s">
        <v>5</v>
      </c>
      <c r="B13" s="33" t="s">
        <v>279</v>
      </c>
    </row>
    <row r="14" spans="1:2" x14ac:dyDescent="0.3">
      <c r="A14" s="32"/>
      <c r="B14" s="33"/>
    </row>
    <row r="15" spans="1:2" x14ac:dyDescent="0.3">
      <c r="A15" s="32" t="s">
        <v>7</v>
      </c>
      <c r="B15" s="33"/>
    </row>
    <row r="16" spans="1:2" x14ac:dyDescent="0.3">
      <c r="A16" s="32" t="s">
        <v>8</v>
      </c>
      <c r="B16" s="33" t="s">
        <v>280</v>
      </c>
    </row>
    <row r="17" spans="1:2" x14ac:dyDescent="0.3">
      <c r="A17" s="32" t="s">
        <v>9</v>
      </c>
      <c r="B17" s="33" t="s">
        <v>281</v>
      </c>
    </row>
    <row r="18" spans="1:2" x14ac:dyDescent="0.3">
      <c r="A18" s="32" t="s">
        <v>11</v>
      </c>
      <c r="B18" s="33" t="s">
        <v>12</v>
      </c>
    </row>
    <row r="19" spans="1:2" x14ac:dyDescent="0.3">
      <c r="A19" s="32" t="s">
        <v>13</v>
      </c>
      <c r="B19" s="33" t="s">
        <v>14</v>
      </c>
    </row>
    <row r="20" spans="1:2" x14ac:dyDescent="0.3">
      <c r="A20" s="32" t="s">
        <v>15</v>
      </c>
      <c r="B20" s="33" t="s">
        <v>282</v>
      </c>
    </row>
    <row r="21" spans="1:2" x14ac:dyDescent="0.3">
      <c r="A21" s="32"/>
      <c r="B21" s="33"/>
    </row>
    <row r="22" spans="1:2" x14ac:dyDescent="0.3">
      <c r="A22" s="32" t="s">
        <v>17</v>
      </c>
      <c r="B22" s="33"/>
    </row>
    <row r="23" spans="1:2" x14ac:dyDescent="0.3">
      <c r="A23" s="32" t="s">
        <v>18</v>
      </c>
      <c r="B23" s="33">
        <v>29.31</v>
      </c>
    </row>
    <row r="24" spans="1:2" x14ac:dyDescent="0.3">
      <c r="A24" s="32" t="s">
        <v>35</v>
      </c>
      <c r="B24" s="33">
        <v>31.47</v>
      </c>
    </row>
    <row r="25" spans="1:2" x14ac:dyDescent="0.3">
      <c r="A25" s="32" t="s">
        <v>185</v>
      </c>
      <c r="B25" s="33" t="s">
        <v>283</v>
      </c>
    </row>
    <row r="26" spans="1:2" x14ac:dyDescent="0.3">
      <c r="A26" s="32" t="s">
        <v>22</v>
      </c>
      <c r="B26" s="33" t="s">
        <v>284</v>
      </c>
    </row>
    <row r="27" spans="1:2" x14ac:dyDescent="0.3">
      <c r="A27" s="32" t="s">
        <v>24</v>
      </c>
      <c r="B27" s="33">
        <v>1.1310000000000001E-2</v>
      </c>
    </row>
    <row r="28" spans="1:2" x14ac:dyDescent="0.3">
      <c r="A28" s="32"/>
      <c r="B28" s="33"/>
    </row>
    <row r="29" spans="1:2" x14ac:dyDescent="0.3">
      <c r="A29" s="32" t="s">
        <v>25</v>
      </c>
      <c r="B29" s="33"/>
    </row>
    <row r="30" spans="1:2" x14ac:dyDescent="0.3">
      <c r="A30" s="32" t="s">
        <v>26</v>
      </c>
      <c r="B30" s="33" t="s">
        <v>285</v>
      </c>
    </row>
    <row r="31" spans="1:2" x14ac:dyDescent="0.3">
      <c r="A31" s="32" t="s">
        <v>8</v>
      </c>
      <c r="B31" s="33" t="s">
        <v>280</v>
      </c>
    </row>
    <row r="32" spans="1:2" x14ac:dyDescent="0.3">
      <c r="A32" s="32" t="s">
        <v>9</v>
      </c>
      <c r="B32" s="33" t="s">
        <v>281</v>
      </c>
    </row>
    <row r="33" spans="1:2" x14ac:dyDescent="0.3">
      <c r="A33" s="32" t="s">
        <v>11</v>
      </c>
      <c r="B33" s="33" t="s">
        <v>12</v>
      </c>
    </row>
    <row r="34" spans="1:2" x14ac:dyDescent="0.3">
      <c r="A34" s="32"/>
      <c r="B34" s="33"/>
    </row>
    <row r="35" spans="1:2" x14ac:dyDescent="0.3">
      <c r="A35" s="32" t="s">
        <v>28</v>
      </c>
      <c r="B35" s="33"/>
    </row>
    <row r="36" spans="1:2" x14ac:dyDescent="0.3">
      <c r="A36" s="32" t="s">
        <v>29</v>
      </c>
      <c r="B36" s="33">
        <v>13919</v>
      </c>
    </row>
    <row r="37" spans="1:2" ht="15" thickBot="1" x14ac:dyDescent="0.35">
      <c r="A37" s="34" t="s">
        <v>42</v>
      </c>
      <c r="B37" s="35">
        <v>599</v>
      </c>
    </row>
    <row r="39" spans="1:2" ht="15" thickBot="1" x14ac:dyDescent="0.35">
      <c r="A39" t="s">
        <v>287</v>
      </c>
    </row>
    <row r="40" spans="1:2" x14ac:dyDescent="0.3">
      <c r="A40" s="112" t="s">
        <v>0</v>
      </c>
      <c r="B40" s="113" t="s">
        <v>277</v>
      </c>
    </row>
    <row r="41" spans="1:2" x14ac:dyDescent="0.3">
      <c r="A41" s="108"/>
      <c r="B41" s="109"/>
    </row>
    <row r="42" spans="1:2" x14ac:dyDescent="0.3">
      <c r="A42" s="108" t="s">
        <v>52</v>
      </c>
      <c r="B42" s="109" t="s">
        <v>288</v>
      </c>
    </row>
    <row r="43" spans="1:2" x14ac:dyDescent="0.3">
      <c r="A43" s="108" t="s">
        <v>4</v>
      </c>
      <c r="B43" s="109" t="s">
        <v>4</v>
      </c>
    </row>
    <row r="44" spans="1:2" x14ac:dyDescent="0.3">
      <c r="A44" s="108" t="s">
        <v>2</v>
      </c>
      <c r="B44" s="109" t="s">
        <v>289</v>
      </c>
    </row>
    <row r="45" spans="1:2" x14ac:dyDescent="0.3">
      <c r="A45" s="108"/>
      <c r="B45" s="109"/>
    </row>
    <row r="46" spans="1:2" x14ac:dyDescent="0.3">
      <c r="A46" s="108" t="s">
        <v>7</v>
      </c>
      <c r="B46" s="109"/>
    </row>
    <row r="47" spans="1:2" x14ac:dyDescent="0.3">
      <c r="A47" s="108" t="s">
        <v>8</v>
      </c>
      <c r="B47" s="109" t="s">
        <v>280</v>
      </c>
    </row>
    <row r="48" spans="1:2" x14ac:dyDescent="0.3">
      <c r="A48" s="108" t="s">
        <v>9</v>
      </c>
      <c r="B48" s="109" t="s">
        <v>281</v>
      </c>
    </row>
    <row r="49" spans="1:2" x14ac:dyDescent="0.3">
      <c r="A49" s="108" t="s">
        <v>11</v>
      </c>
      <c r="B49" s="109" t="s">
        <v>12</v>
      </c>
    </row>
    <row r="50" spans="1:2" x14ac:dyDescent="0.3">
      <c r="A50" s="108" t="s">
        <v>13</v>
      </c>
      <c r="B50" s="109" t="s">
        <v>14</v>
      </c>
    </row>
    <row r="51" spans="1:2" x14ac:dyDescent="0.3">
      <c r="A51" s="108" t="s">
        <v>15</v>
      </c>
      <c r="B51" s="109" t="s">
        <v>290</v>
      </c>
    </row>
    <row r="52" spans="1:2" x14ac:dyDescent="0.3">
      <c r="A52" s="108"/>
      <c r="B52" s="109"/>
    </row>
    <row r="53" spans="1:2" x14ac:dyDescent="0.3">
      <c r="A53" s="108" t="s">
        <v>17</v>
      </c>
      <c r="B53" s="109"/>
    </row>
    <row r="54" spans="1:2" x14ac:dyDescent="0.3">
      <c r="A54" s="108" t="s">
        <v>19</v>
      </c>
      <c r="B54" s="109">
        <v>24.7</v>
      </c>
    </row>
    <row r="55" spans="1:2" x14ac:dyDescent="0.3">
      <c r="A55" s="108" t="s">
        <v>55</v>
      </c>
      <c r="B55" s="109">
        <v>27.86</v>
      </c>
    </row>
    <row r="56" spans="1:2" x14ac:dyDescent="0.3">
      <c r="A56" s="108" t="s">
        <v>291</v>
      </c>
      <c r="B56" s="109" t="s">
        <v>292</v>
      </c>
    </row>
    <row r="57" spans="1:2" x14ac:dyDescent="0.3">
      <c r="A57" s="108" t="s">
        <v>22</v>
      </c>
      <c r="B57" s="109" t="s">
        <v>293</v>
      </c>
    </row>
    <row r="58" spans="1:2" x14ac:dyDescent="0.3">
      <c r="A58" s="108" t="s">
        <v>24</v>
      </c>
      <c r="B58" s="109">
        <v>3.6159999999999998E-2</v>
      </c>
    </row>
    <row r="59" spans="1:2" x14ac:dyDescent="0.3">
      <c r="A59" s="108"/>
      <c r="B59" s="109"/>
    </row>
    <row r="60" spans="1:2" x14ac:dyDescent="0.3">
      <c r="A60" s="108" t="s">
        <v>25</v>
      </c>
      <c r="B60" s="109"/>
    </row>
    <row r="61" spans="1:2" x14ac:dyDescent="0.3">
      <c r="A61" s="108" t="s">
        <v>26</v>
      </c>
      <c r="B61" s="109" t="s">
        <v>294</v>
      </c>
    </row>
    <row r="62" spans="1:2" x14ac:dyDescent="0.3">
      <c r="A62" s="108" t="s">
        <v>8</v>
      </c>
      <c r="B62" s="109">
        <v>0.28389999999999999</v>
      </c>
    </row>
    <row r="63" spans="1:2" x14ac:dyDescent="0.3">
      <c r="A63" s="108" t="s">
        <v>9</v>
      </c>
      <c r="B63" s="109" t="s">
        <v>40</v>
      </c>
    </row>
    <row r="64" spans="1:2" x14ac:dyDescent="0.3">
      <c r="A64" s="108" t="s">
        <v>11</v>
      </c>
      <c r="B64" s="109" t="s">
        <v>41</v>
      </c>
    </row>
    <row r="65" spans="1:2" x14ac:dyDescent="0.3">
      <c r="A65" s="108"/>
      <c r="B65" s="109"/>
    </row>
    <row r="66" spans="1:2" x14ac:dyDescent="0.3">
      <c r="A66" s="108" t="s">
        <v>28</v>
      </c>
      <c r="B66" s="109"/>
    </row>
    <row r="67" spans="1:2" x14ac:dyDescent="0.3">
      <c r="A67" s="108" t="s">
        <v>30</v>
      </c>
      <c r="B67" s="109">
        <v>14179</v>
      </c>
    </row>
    <row r="68" spans="1:2" ht="15" thickBot="1" x14ac:dyDescent="0.35">
      <c r="A68" s="110" t="s">
        <v>60</v>
      </c>
      <c r="B68" s="111">
        <v>732</v>
      </c>
    </row>
    <row r="69" spans="1:2" ht="15" thickBot="1" x14ac:dyDescent="0.35"/>
    <row r="70" spans="1:2" x14ac:dyDescent="0.3">
      <c r="A70" s="112" t="s">
        <v>0</v>
      </c>
      <c r="B70" s="113" t="s">
        <v>277</v>
      </c>
    </row>
    <row r="71" spans="1:2" x14ac:dyDescent="0.3">
      <c r="A71" s="108"/>
      <c r="B71" s="109"/>
    </row>
    <row r="72" spans="1:2" x14ac:dyDescent="0.3">
      <c r="A72" s="108" t="s">
        <v>43</v>
      </c>
      <c r="B72" s="109" t="s">
        <v>295</v>
      </c>
    </row>
    <row r="73" spans="1:2" x14ac:dyDescent="0.3">
      <c r="A73" s="108" t="s">
        <v>4</v>
      </c>
      <c r="B73" s="109" t="s">
        <v>4</v>
      </c>
    </row>
    <row r="74" spans="1:2" x14ac:dyDescent="0.3">
      <c r="A74" s="108" t="s">
        <v>2</v>
      </c>
      <c r="B74" s="109" t="s">
        <v>289</v>
      </c>
    </row>
    <row r="75" spans="1:2" x14ac:dyDescent="0.3">
      <c r="A75" s="108"/>
      <c r="B75" s="109"/>
    </row>
    <row r="76" spans="1:2" x14ac:dyDescent="0.3">
      <c r="A76" s="108" t="s">
        <v>7</v>
      </c>
      <c r="B76" s="109"/>
    </row>
    <row r="77" spans="1:2" x14ac:dyDescent="0.3">
      <c r="A77" s="108" t="s">
        <v>8</v>
      </c>
      <c r="B77" s="109" t="s">
        <v>280</v>
      </c>
    </row>
    <row r="78" spans="1:2" x14ac:dyDescent="0.3">
      <c r="A78" s="108" t="s">
        <v>9</v>
      </c>
      <c r="B78" s="109" t="s">
        <v>281</v>
      </c>
    </row>
    <row r="79" spans="1:2" x14ac:dyDescent="0.3">
      <c r="A79" s="108" t="s">
        <v>11</v>
      </c>
      <c r="B79" s="109" t="s">
        <v>12</v>
      </c>
    </row>
    <row r="80" spans="1:2" x14ac:dyDescent="0.3">
      <c r="A80" s="108" t="s">
        <v>13</v>
      </c>
      <c r="B80" s="109" t="s">
        <v>14</v>
      </c>
    </row>
    <row r="81" spans="1:2" x14ac:dyDescent="0.3">
      <c r="A81" s="108" t="s">
        <v>15</v>
      </c>
      <c r="B81" s="109" t="s">
        <v>296</v>
      </c>
    </row>
    <row r="82" spans="1:2" x14ac:dyDescent="0.3">
      <c r="A82" s="108"/>
      <c r="B82" s="109"/>
    </row>
    <row r="83" spans="1:2" x14ac:dyDescent="0.3">
      <c r="A83" s="108" t="s">
        <v>17</v>
      </c>
      <c r="B83" s="109"/>
    </row>
    <row r="84" spans="1:2" x14ac:dyDescent="0.3">
      <c r="A84" s="108" t="s">
        <v>19</v>
      </c>
      <c r="B84" s="109">
        <v>24.7</v>
      </c>
    </row>
    <row r="85" spans="1:2" x14ac:dyDescent="0.3">
      <c r="A85" s="108" t="s">
        <v>46</v>
      </c>
      <c r="B85" s="109">
        <v>27.86</v>
      </c>
    </row>
    <row r="86" spans="1:2" x14ac:dyDescent="0.3">
      <c r="A86" s="108" t="s">
        <v>297</v>
      </c>
      <c r="B86" s="109" t="s">
        <v>298</v>
      </c>
    </row>
    <row r="87" spans="1:2" x14ac:dyDescent="0.3">
      <c r="A87" s="108" t="s">
        <v>22</v>
      </c>
      <c r="B87" s="109" t="s">
        <v>299</v>
      </c>
    </row>
    <row r="88" spans="1:2" x14ac:dyDescent="0.3">
      <c r="A88" s="108" t="s">
        <v>24</v>
      </c>
      <c r="B88" s="109">
        <v>3.8769999999999999E-2</v>
      </c>
    </row>
    <row r="89" spans="1:2" x14ac:dyDescent="0.3">
      <c r="A89" s="108"/>
      <c r="B89" s="109"/>
    </row>
    <row r="90" spans="1:2" x14ac:dyDescent="0.3">
      <c r="A90" s="108" t="s">
        <v>25</v>
      </c>
      <c r="B90" s="109"/>
    </row>
    <row r="91" spans="1:2" x14ac:dyDescent="0.3">
      <c r="A91" s="108" t="s">
        <v>26</v>
      </c>
      <c r="B91" s="109" t="s">
        <v>300</v>
      </c>
    </row>
    <row r="92" spans="1:2" x14ac:dyDescent="0.3">
      <c r="A92" s="108" t="s">
        <v>8</v>
      </c>
      <c r="B92" s="109">
        <v>9.3799999999999994E-2</v>
      </c>
    </row>
    <row r="93" spans="1:2" x14ac:dyDescent="0.3">
      <c r="A93" s="108" t="s">
        <v>9</v>
      </c>
      <c r="B93" s="109" t="s">
        <v>40</v>
      </c>
    </row>
    <row r="94" spans="1:2" x14ac:dyDescent="0.3">
      <c r="A94" s="108" t="s">
        <v>11</v>
      </c>
      <c r="B94" s="109" t="s">
        <v>41</v>
      </c>
    </row>
    <row r="95" spans="1:2" x14ac:dyDescent="0.3">
      <c r="A95" s="108"/>
      <c r="B95" s="109"/>
    </row>
    <row r="96" spans="1:2" x14ac:dyDescent="0.3">
      <c r="A96" s="108" t="s">
        <v>28</v>
      </c>
      <c r="B96" s="109"/>
    </row>
    <row r="97" spans="1:2" x14ac:dyDescent="0.3">
      <c r="A97" s="108" t="s">
        <v>30</v>
      </c>
      <c r="B97" s="109">
        <v>14179</v>
      </c>
    </row>
    <row r="98" spans="1:2" ht="15" thickBot="1" x14ac:dyDescent="0.35">
      <c r="A98" s="110" t="s">
        <v>51</v>
      </c>
      <c r="B98" s="111">
        <v>796</v>
      </c>
    </row>
    <row r="99" spans="1:2" ht="15" thickBot="1" x14ac:dyDescent="0.35"/>
    <row r="100" spans="1:2" x14ac:dyDescent="0.3">
      <c r="A100" s="112" t="s">
        <v>0</v>
      </c>
      <c r="B100" s="113" t="s">
        <v>277</v>
      </c>
    </row>
    <row r="101" spans="1:2" x14ac:dyDescent="0.3">
      <c r="A101" s="108"/>
      <c r="B101" s="109"/>
    </row>
    <row r="102" spans="1:2" x14ac:dyDescent="0.3">
      <c r="A102" s="108" t="s">
        <v>268</v>
      </c>
      <c r="B102" s="109" t="s">
        <v>301</v>
      </c>
    </row>
    <row r="103" spans="1:2" x14ac:dyDescent="0.3">
      <c r="A103" s="108" t="s">
        <v>4</v>
      </c>
      <c r="B103" s="109" t="s">
        <v>4</v>
      </c>
    </row>
    <row r="104" spans="1:2" x14ac:dyDescent="0.3">
      <c r="A104" s="108" t="s">
        <v>2</v>
      </c>
      <c r="B104" s="109" t="s">
        <v>289</v>
      </c>
    </row>
    <row r="105" spans="1:2" x14ac:dyDescent="0.3">
      <c r="A105" s="108"/>
      <c r="B105" s="109"/>
    </row>
    <row r="106" spans="1:2" x14ac:dyDescent="0.3">
      <c r="A106" s="108" t="s">
        <v>7</v>
      </c>
      <c r="B106" s="109"/>
    </row>
    <row r="107" spans="1:2" x14ac:dyDescent="0.3">
      <c r="A107" s="108" t="s">
        <v>8</v>
      </c>
      <c r="B107" s="109" t="s">
        <v>280</v>
      </c>
    </row>
    <row r="108" spans="1:2" x14ac:dyDescent="0.3">
      <c r="A108" s="108" t="s">
        <v>9</v>
      </c>
      <c r="B108" s="109" t="s">
        <v>281</v>
      </c>
    </row>
    <row r="109" spans="1:2" x14ac:dyDescent="0.3">
      <c r="A109" s="108" t="s">
        <v>11</v>
      </c>
      <c r="B109" s="109" t="s">
        <v>12</v>
      </c>
    </row>
    <row r="110" spans="1:2" x14ac:dyDescent="0.3">
      <c r="A110" s="108" t="s">
        <v>13</v>
      </c>
      <c r="B110" s="109" t="s">
        <v>14</v>
      </c>
    </row>
    <row r="111" spans="1:2" x14ac:dyDescent="0.3">
      <c r="A111" s="108" t="s">
        <v>15</v>
      </c>
      <c r="B111" s="109" t="s">
        <v>302</v>
      </c>
    </row>
    <row r="112" spans="1:2" x14ac:dyDescent="0.3">
      <c r="A112" s="108"/>
      <c r="B112" s="109"/>
    </row>
    <row r="113" spans="1:2" x14ac:dyDescent="0.3">
      <c r="A113" s="108" t="s">
        <v>17</v>
      </c>
      <c r="B113" s="109"/>
    </row>
    <row r="114" spans="1:2" x14ac:dyDescent="0.3">
      <c r="A114" s="108" t="s">
        <v>19</v>
      </c>
      <c r="B114" s="109">
        <v>24.7</v>
      </c>
    </row>
    <row r="115" spans="1:2" x14ac:dyDescent="0.3">
      <c r="A115" s="108" t="s">
        <v>303</v>
      </c>
      <c r="B115" s="109">
        <v>27.83</v>
      </c>
    </row>
    <row r="116" spans="1:2" x14ac:dyDescent="0.3">
      <c r="A116" s="108" t="s">
        <v>304</v>
      </c>
      <c r="B116" s="109" t="s">
        <v>305</v>
      </c>
    </row>
    <row r="117" spans="1:2" x14ac:dyDescent="0.3">
      <c r="A117" s="108" t="s">
        <v>22</v>
      </c>
      <c r="B117" s="109" t="s">
        <v>306</v>
      </c>
    </row>
    <row r="118" spans="1:2" x14ac:dyDescent="0.3">
      <c r="A118" s="108" t="s">
        <v>24</v>
      </c>
      <c r="B118" s="109">
        <v>4.4249999999999998E-2</v>
      </c>
    </row>
    <row r="119" spans="1:2" x14ac:dyDescent="0.3">
      <c r="A119" s="108"/>
      <c r="B119" s="109"/>
    </row>
    <row r="120" spans="1:2" x14ac:dyDescent="0.3">
      <c r="A120" s="108" t="s">
        <v>25</v>
      </c>
      <c r="B120" s="109"/>
    </row>
    <row r="121" spans="1:2" x14ac:dyDescent="0.3">
      <c r="A121" s="108" t="s">
        <v>26</v>
      </c>
      <c r="B121" s="109" t="s">
        <v>307</v>
      </c>
    </row>
    <row r="122" spans="1:2" x14ac:dyDescent="0.3">
      <c r="A122" s="108" t="s">
        <v>8</v>
      </c>
      <c r="B122" s="109" t="s">
        <v>280</v>
      </c>
    </row>
    <row r="123" spans="1:2" x14ac:dyDescent="0.3">
      <c r="A123" s="108" t="s">
        <v>9</v>
      </c>
      <c r="B123" s="109" t="s">
        <v>281</v>
      </c>
    </row>
    <row r="124" spans="1:2" x14ac:dyDescent="0.3">
      <c r="A124" s="108" t="s">
        <v>11</v>
      </c>
      <c r="B124" s="109" t="s">
        <v>12</v>
      </c>
    </row>
    <row r="125" spans="1:2" x14ac:dyDescent="0.3">
      <c r="A125" s="108"/>
      <c r="B125" s="109"/>
    </row>
    <row r="126" spans="1:2" x14ac:dyDescent="0.3">
      <c r="A126" s="108" t="s">
        <v>28</v>
      </c>
      <c r="B126" s="109"/>
    </row>
    <row r="127" spans="1:2" x14ac:dyDescent="0.3">
      <c r="A127" s="108" t="s">
        <v>30</v>
      </c>
      <c r="B127" s="109">
        <v>14179</v>
      </c>
    </row>
    <row r="128" spans="1:2" ht="15" thickBot="1" x14ac:dyDescent="0.35">
      <c r="A128" s="110" t="s">
        <v>308</v>
      </c>
      <c r="B128" s="111">
        <v>963</v>
      </c>
    </row>
    <row r="129" spans="1:2" ht="15" thickBot="1" x14ac:dyDescent="0.35"/>
    <row r="130" spans="1:2" x14ac:dyDescent="0.3">
      <c r="A130" s="112" t="s">
        <v>0</v>
      </c>
      <c r="B130" s="113" t="s">
        <v>277</v>
      </c>
    </row>
    <row r="131" spans="1:2" x14ac:dyDescent="0.3">
      <c r="A131" s="108"/>
      <c r="B131" s="109"/>
    </row>
    <row r="132" spans="1:2" x14ac:dyDescent="0.3">
      <c r="A132" s="108" t="s">
        <v>309</v>
      </c>
      <c r="B132" s="109" t="s">
        <v>310</v>
      </c>
    </row>
    <row r="133" spans="1:2" x14ac:dyDescent="0.3">
      <c r="A133" s="108" t="s">
        <v>4</v>
      </c>
      <c r="B133" s="109" t="s">
        <v>4</v>
      </c>
    </row>
    <row r="134" spans="1:2" x14ac:dyDescent="0.3">
      <c r="A134" s="108" t="s">
        <v>2</v>
      </c>
      <c r="B134" s="109" t="s">
        <v>289</v>
      </c>
    </row>
    <row r="135" spans="1:2" x14ac:dyDescent="0.3">
      <c r="A135" s="108"/>
      <c r="B135" s="109"/>
    </row>
    <row r="136" spans="1:2" x14ac:dyDescent="0.3">
      <c r="A136" s="108" t="s">
        <v>7</v>
      </c>
      <c r="B136" s="109"/>
    </row>
    <row r="137" spans="1:2" x14ac:dyDescent="0.3">
      <c r="A137" s="108" t="s">
        <v>8</v>
      </c>
      <c r="B137" s="109" t="s">
        <v>280</v>
      </c>
    </row>
    <row r="138" spans="1:2" x14ac:dyDescent="0.3">
      <c r="A138" s="108" t="s">
        <v>9</v>
      </c>
      <c r="B138" s="109" t="s">
        <v>281</v>
      </c>
    </row>
    <row r="139" spans="1:2" x14ac:dyDescent="0.3">
      <c r="A139" s="108" t="s">
        <v>11</v>
      </c>
      <c r="B139" s="109" t="s">
        <v>12</v>
      </c>
    </row>
    <row r="140" spans="1:2" x14ac:dyDescent="0.3">
      <c r="A140" s="108" t="s">
        <v>13</v>
      </c>
      <c r="B140" s="109" t="s">
        <v>14</v>
      </c>
    </row>
    <row r="141" spans="1:2" x14ac:dyDescent="0.3">
      <c r="A141" s="108" t="s">
        <v>15</v>
      </c>
      <c r="B141" s="109" t="s">
        <v>311</v>
      </c>
    </row>
    <row r="142" spans="1:2" x14ac:dyDescent="0.3">
      <c r="A142" s="108"/>
      <c r="B142" s="109"/>
    </row>
    <row r="143" spans="1:2" x14ac:dyDescent="0.3">
      <c r="A143" s="108" t="s">
        <v>17</v>
      </c>
      <c r="B143" s="109"/>
    </row>
    <row r="144" spans="1:2" x14ac:dyDescent="0.3">
      <c r="A144" s="108" t="s">
        <v>19</v>
      </c>
      <c r="B144" s="109">
        <v>24.7</v>
      </c>
    </row>
    <row r="145" spans="1:2" x14ac:dyDescent="0.3">
      <c r="A145" s="108" t="s">
        <v>312</v>
      </c>
      <c r="B145" s="109">
        <v>27.26</v>
      </c>
    </row>
    <row r="146" spans="1:2" x14ac:dyDescent="0.3">
      <c r="A146" s="108" t="s">
        <v>313</v>
      </c>
      <c r="B146" s="109" t="s">
        <v>314</v>
      </c>
    </row>
    <row r="147" spans="1:2" x14ac:dyDescent="0.3">
      <c r="A147" s="108" t="s">
        <v>22</v>
      </c>
      <c r="B147" s="109" t="s">
        <v>315</v>
      </c>
    </row>
    <row r="148" spans="1:2" x14ac:dyDescent="0.3">
      <c r="A148" s="108" t="s">
        <v>24</v>
      </c>
      <c r="B148" s="109">
        <v>2.479E-2</v>
      </c>
    </row>
    <row r="149" spans="1:2" x14ac:dyDescent="0.3">
      <c r="A149" s="108"/>
      <c r="B149" s="109"/>
    </row>
    <row r="150" spans="1:2" x14ac:dyDescent="0.3">
      <c r="A150" s="108" t="s">
        <v>25</v>
      </c>
      <c r="B150" s="109"/>
    </row>
    <row r="151" spans="1:2" x14ac:dyDescent="0.3">
      <c r="A151" s="108" t="s">
        <v>26</v>
      </c>
      <c r="B151" s="109" t="s">
        <v>316</v>
      </c>
    </row>
    <row r="152" spans="1:2" x14ac:dyDescent="0.3">
      <c r="A152" s="108" t="s">
        <v>8</v>
      </c>
      <c r="B152" s="109">
        <v>0.33879999999999999</v>
      </c>
    </row>
    <row r="153" spans="1:2" x14ac:dyDescent="0.3">
      <c r="A153" s="108" t="s">
        <v>9</v>
      </c>
      <c r="B153" s="109" t="s">
        <v>40</v>
      </c>
    </row>
    <row r="154" spans="1:2" x14ac:dyDescent="0.3">
      <c r="A154" s="108" t="s">
        <v>11</v>
      </c>
      <c r="B154" s="109" t="s">
        <v>41</v>
      </c>
    </row>
    <row r="155" spans="1:2" x14ac:dyDescent="0.3">
      <c r="A155" s="108"/>
      <c r="B155" s="109"/>
    </row>
    <row r="156" spans="1:2" x14ac:dyDescent="0.3">
      <c r="A156" s="108" t="s">
        <v>28</v>
      </c>
      <c r="B156" s="109"/>
    </row>
    <row r="157" spans="1:2" x14ac:dyDescent="0.3">
      <c r="A157" s="108" t="s">
        <v>30</v>
      </c>
      <c r="B157" s="109">
        <v>14179</v>
      </c>
    </row>
    <row r="158" spans="1:2" ht="15" thickBot="1" x14ac:dyDescent="0.35">
      <c r="A158" s="110" t="s">
        <v>317</v>
      </c>
      <c r="B158" s="111">
        <v>752</v>
      </c>
    </row>
    <row r="159" spans="1:2" ht="15" thickBot="1" x14ac:dyDescent="0.35"/>
    <row r="160" spans="1:2" x14ac:dyDescent="0.3">
      <c r="A160" s="112" t="s">
        <v>0</v>
      </c>
      <c r="B160" s="113" t="s">
        <v>277</v>
      </c>
    </row>
    <row r="161" spans="1:2" x14ac:dyDescent="0.3">
      <c r="A161" s="108"/>
      <c r="B161" s="109"/>
    </row>
    <row r="162" spans="1:2" x14ac:dyDescent="0.3">
      <c r="A162" s="108" t="s">
        <v>318</v>
      </c>
      <c r="B162" s="109" t="s">
        <v>319</v>
      </c>
    </row>
    <row r="163" spans="1:2" x14ac:dyDescent="0.3">
      <c r="A163" s="108" t="s">
        <v>4</v>
      </c>
      <c r="B163" s="109" t="s">
        <v>4</v>
      </c>
    </row>
    <row r="164" spans="1:2" x14ac:dyDescent="0.3">
      <c r="A164" s="108" t="s">
        <v>2</v>
      </c>
      <c r="B164" s="109" t="s">
        <v>289</v>
      </c>
    </row>
    <row r="165" spans="1:2" x14ac:dyDescent="0.3">
      <c r="A165" s="108"/>
      <c r="B165" s="109"/>
    </row>
    <row r="166" spans="1:2" x14ac:dyDescent="0.3">
      <c r="A166" s="108" t="s">
        <v>7</v>
      </c>
      <c r="B166" s="109"/>
    </row>
    <row r="167" spans="1:2" x14ac:dyDescent="0.3">
      <c r="A167" s="108" t="s">
        <v>8</v>
      </c>
      <c r="B167" s="109" t="s">
        <v>280</v>
      </c>
    </row>
    <row r="168" spans="1:2" x14ac:dyDescent="0.3">
      <c r="A168" s="108" t="s">
        <v>9</v>
      </c>
      <c r="B168" s="109" t="s">
        <v>281</v>
      </c>
    </row>
    <row r="169" spans="1:2" x14ac:dyDescent="0.3">
      <c r="A169" s="108" t="s">
        <v>11</v>
      </c>
      <c r="B169" s="109" t="s">
        <v>12</v>
      </c>
    </row>
    <row r="170" spans="1:2" x14ac:dyDescent="0.3">
      <c r="A170" s="108" t="s">
        <v>13</v>
      </c>
      <c r="B170" s="109" t="s">
        <v>14</v>
      </c>
    </row>
    <row r="171" spans="1:2" x14ac:dyDescent="0.3">
      <c r="A171" s="108" t="s">
        <v>15</v>
      </c>
      <c r="B171" s="109" t="s">
        <v>320</v>
      </c>
    </row>
    <row r="172" spans="1:2" x14ac:dyDescent="0.3">
      <c r="A172" s="108"/>
      <c r="B172" s="109"/>
    </row>
    <row r="173" spans="1:2" x14ac:dyDescent="0.3">
      <c r="A173" s="108" t="s">
        <v>17</v>
      </c>
      <c r="B173" s="109"/>
    </row>
    <row r="174" spans="1:2" x14ac:dyDescent="0.3">
      <c r="A174" s="108" t="s">
        <v>19</v>
      </c>
      <c r="B174" s="109">
        <v>24.7</v>
      </c>
    </row>
    <row r="175" spans="1:2" x14ac:dyDescent="0.3">
      <c r="A175" s="108" t="s">
        <v>321</v>
      </c>
      <c r="B175" s="109">
        <v>27.42</v>
      </c>
    </row>
    <row r="176" spans="1:2" x14ac:dyDescent="0.3">
      <c r="A176" s="108" t="s">
        <v>322</v>
      </c>
      <c r="B176" s="109" t="s">
        <v>323</v>
      </c>
    </row>
    <row r="177" spans="1:2" x14ac:dyDescent="0.3">
      <c r="A177" s="108" t="s">
        <v>22</v>
      </c>
      <c r="B177" s="109" t="s">
        <v>324</v>
      </c>
    </row>
    <row r="178" spans="1:2" x14ac:dyDescent="0.3">
      <c r="A178" s="108" t="s">
        <v>24</v>
      </c>
      <c r="B178" s="109">
        <v>5.7630000000000001E-2</v>
      </c>
    </row>
    <row r="179" spans="1:2" x14ac:dyDescent="0.3">
      <c r="A179" s="108"/>
      <c r="B179" s="109"/>
    </row>
    <row r="180" spans="1:2" x14ac:dyDescent="0.3">
      <c r="A180" s="108" t="s">
        <v>25</v>
      </c>
      <c r="B180" s="109"/>
    </row>
    <row r="181" spans="1:2" x14ac:dyDescent="0.3">
      <c r="A181" s="108" t="s">
        <v>26</v>
      </c>
      <c r="B181" s="109" t="s">
        <v>325</v>
      </c>
    </row>
    <row r="182" spans="1:2" x14ac:dyDescent="0.3">
      <c r="A182" s="108" t="s">
        <v>8</v>
      </c>
      <c r="B182" s="109">
        <v>1.47E-2</v>
      </c>
    </row>
    <row r="183" spans="1:2" x14ac:dyDescent="0.3">
      <c r="A183" s="108" t="s">
        <v>9</v>
      </c>
      <c r="B183" s="109" t="s">
        <v>33</v>
      </c>
    </row>
    <row r="184" spans="1:2" x14ac:dyDescent="0.3">
      <c r="A184" s="108" t="s">
        <v>11</v>
      </c>
      <c r="B184" s="109" t="s">
        <v>12</v>
      </c>
    </row>
    <row r="185" spans="1:2" x14ac:dyDescent="0.3">
      <c r="A185" s="108"/>
      <c r="B185" s="109"/>
    </row>
    <row r="186" spans="1:2" x14ac:dyDescent="0.3">
      <c r="A186" s="108" t="s">
        <v>28</v>
      </c>
      <c r="B186" s="109"/>
    </row>
    <row r="187" spans="1:2" x14ac:dyDescent="0.3">
      <c r="A187" s="108" t="s">
        <v>30</v>
      </c>
      <c r="B187" s="109">
        <v>14179</v>
      </c>
    </row>
    <row r="188" spans="1:2" ht="15" thickBot="1" x14ac:dyDescent="0.35">
      <c r="A188" s="110" t="s">
        <v>326</v>
      </c>
      <c r="B188" s="111">
        <v>183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68"/>
  <sheetViews>
    <sheetView topLeftCell="A37" workbookViewId="0">
      <selection activeCell="G60" sqref="G60"/>
    </sheetView>
  </sheetViews>
  <sheetFormatPr defaultRowHeight="14.4" x14ac:dyDescent="0.3"/>
  <cols>
    <col min="1" max="1" width="41.33203125" customWidth="1"/>
  </cols>
  <sheetData>
    <row r="1" spans="1:9" ht="15.75" thickBot="1" x14ac:dyDescent="0.3">
      <c r="A1" t="s">
        <v>177</v>
      </c>
    </row>
    <row r="2" spans="1:9" ht="15.75" thickBot="1" x14ac:dyDescent="0.3">
      <c r="A2" s="29"/>
      <c r="B2" s="42" t="s">
        <v>163</v>
      </c>
      <c r="C2" s="43" t="s">
        <v>165</v>
      </c>
      <c r="D2" s="43" t="s">
        <v>167</v>
      </c>
      <c r="E2" s="44" t="s">
        <v>173</v>
      </c>
      <c r="F2" s="40" t="s">
        <v>164</v>
      </c>
      <c r="G2" s="40" t="s">
        <v>166</v>
      </c>
      <c r="H2" s="40" t="s">
        <v>168</v>
      </c>
      <c r="I2" s="41" t="s">
        <v>174</v>
      </c>
    </row>
    <row r="3" spans="1:9" ht="15" x14ac:dyDescent="0.25">
      <c r="A3" s="32" t="s">
        <v>112</v>
      </c>
      <c r="B3" s="32">
        <v>5545.6689999999999</v>
      </c>
      <c r="C3">
        <v>2832.7190000000001</v>
      </c>
      <c r="D3">
        <v>4758.6689999999999</v>
      </c>
      <c r="E3" s="33">
        <v>5327.5479999999998</v>
      </c>
      <c r="F3">
        <v>4927.3760000000002</v>
      </c>
      <c r="G3">
        <v>4362.3050000000003</v>
      </c>
      <c r="H3">
        <v>5220.7190000000001</v>
      </c>
      <c r="I3" s="33">
        <v>5267.77</v>
      </c>
    </row>
    <row r="4" spans="1:9" ht="15" x14ac:dyDescent="0.25">
      <c r="A4" s="32" t="s">
        <v>175</v>
      </c>
      <c r="B4" s="32">
        <v>4606.1840000000002</v>
      </c>
      <c r="C4">
        <v>5874.8410000000003</v>
      </c>
      <c r="D4">
        <v>6198.3050000000003</v>
      </c>
      <c r="E4" s="33">
        <v>7720.74</v>
      </c>
      <c r="F4">
        <v>7326.134</v>
      </c>
      <c r="G4">
        <v>7141.0829999999996</v>
      </c>
      <c r="H4">
        <v>5791.8410000000003</v>
      </c>
      <c r="I4" s="33">
        <v>5568.2049999999999</v>
      </c>
    </row>
    <row r="5" spans="1:9" ht="15.75" thickBot="1" x14ac:dyDescent="0.3">
      <c r="A5" s="34" t="s">
        <v>176</v>
      </c>
      <c r="B5" s="34">
        <f>B3/B4</f>
        <v>1.203961674131993</v>
      </c>
      <c r="C5" s="26">
        <f t="shared" ref="C5:I5" si="0">C3/C4</f>
        <v>0.4821779857531463</v>
      </c>
      <c r="D5" s="26">
        <f t="shared" si="0"/>
        <v>0.76773714749435529</v>
      </c>
      <c r="E5" s="35">
        <f t="shared" si="0"/>
        <v>0.6900307483479563</v>
      </c>
      <c r="F5" s="26">
        <f t="shared" si="0"/>
        <v>0.67257519450231185</v>
      </c>
      <c r="G5" s="26">
        <f t="shared" si="0"/>
        <v>0.61087442899067279</v>
      </c>
      <c r="H5" s="26">
        <f t="shared" si="0"/>
        <v>0.90139197536672699</v>
      </c>
      <c r="I5" s="35">
        <f t="shared" si="0"/>
        <v>0.94604455116146058</v>
      </c>
    </row>
    <row r="6" spans="1:9" ht="15.75" thickBot="1" x14ac:dyDescent="0.3"/>
    <row r="7" spans="1:9" ht="15" x14ac:dyDescent="0.25">
      <c r="A7" s="29"/>
      <c r="B7" s="30" t="s">
        <v>180</v>
      </c>
      <c r="C7" s="30" t="s">
        <v>126</v>
      </c>
      <c r="D7" s="31" t="s">
        <v>127</v>
      </c>
    </row>
    <row r="8" spans="1:9" ht="15" x14ac:dyDescent="0.25">
      <c r="A8" s="45" t="s">
        <v>178</v>
      </c>
      <c r="B8">
        <v>0.78597700000000004</v>
      </c>
      <c r="C8">
        <v>0.30361358398574101</v>
      </c>
      <c r="D8" s="33">
        <v>4</v>
      </c>
    </row>
    <row r="9" spans="1:9" ht="15.75" thickBot="1" x14ac:dyDescent="0.3">
      <c r="A9" s="39" t="s">
        <v>179</v>
      </c>
      <c r="B9" s="26">
        <v>0.78272149999999996</v>
      </c>
      <c r="C9" s="26">
        <v>0.16575189082983799</v>
      </c>
      <c r="D9" s="35">
        <v>4</v>
      </c>
    </row>
    <row r="11" spans="1:9" x14ac:dyDescent="0.3">
      <c r="A11" s="38" t="s">
        <v>181</v>
      </c>
    </row>
    <row r="12" spans="1:9" x14ac:dyDescent="0.3">
      <c r="A12" s="38" t="s">
        <v>182</v>
      </c>
    </row>
    <row r="13" spans="1:9" ht="15" thickBot="1" x14ac:dyDescent="0.35">
      <c r="A13" s="38"/>
      <c r="E13" t="s">
        <v>189</v>
      </c>
    </row>
    <row r="14" spans="1:9" x14ac:dyDescent="0.3">
      <c r="A14" s="29" t="s">
        <v>183</v>
      </c>
      <c r="B14" s="30"/>
      <c r="C14" s="31"/>
      <c r="E14">
        <v>116</v>
      </c>
    </row>
    <row r="15" spans="1:9" ht="15" x14ac:dyDescent="0.25">
      <c r="A15" s="4" t="s">
        <v>0</v>
      </c>
      <c r="B15" s="1" t="s">
        <v>176</v>
      </c>
      <c r="C15" s="33"/>
    </row>
    <row r="16" spans="1:9" ht="15" x14ac:dyDescent="0.25">
      <c r="A16" s="4"/>
      <c r="B16" s="1"/>
      <c r="C16" s="33"/>
      <c r="E16">
        <v>97</v>
      </c>
    </row>
    <row r="17" spans="1:13" ht="15" x14ac:dyDescent="0.25">
      <c r="A17" s="4" t="s">
        <v>31</v>
      </c>
      <c r="B17" s="1" t="s">
        <v>179</v>
      </c>
      <c r="C17" s="33"/>
    </row>
    <row r="18" spans="1:13" ht="15" x14ac:dyDescent="0.25">
      <c r="A18" s="4" t="s">
        <v>4</v>
      </c>
      <c r="B18" s="1" t="s">
        <v>4</v>
      </c>
      <c r="C18" s="33"/>
      <c r="M18" t="s">
        <v>190</v>
      </c>
    </row>
    <row r="19" spans="1:13" ht="15" x14ac:dyDescent="0.25">
      <c r="A19" s="4" t="s">
        <v>5</v>
      </c>
      <c r="B19" s="1" t="s">
        <v>178</v>
      </c>
      <c r="C19" s="33"/>
      <c r="E19">
        <v>64</v>
      </c>
    </row>
    <row r="20" spans="1:13" x14ac:dyDescent="0.3">
      <c r="A20" s="4"/>
      <c r="B20" s="1"/>
      <c r="C20" s="33"/>
    </row>
    <row r="21" spans="1:13" x14ac:dyDescent="0.3">
      <c r="A21" s="4" t="s">
        <v>7</v>
      </c>
      <c r="B21" s="1"/>
      <c r="C21" s="33"/>
    </row>
    <row r="22" spans="1:13" x14ac:dyDescent="0.3">
      <c r="A22" s="4" t="s">
        <v>8</v>
      </c>
      <c r="B22" s="1">
        <v>0.98560000000000003</v>
      </c>
      <c r="C22" s="33"/>
      <c r="E22">
        <v>51</v>
      </c>
    </row>
    <row r="23" spans="1:13" x14ac:dyDescent="0.3">
      <c r="A23" s="4" t="s">
        <v>9</v>
      </c>
      <c r="B23" s="1" t="s">
        <v>40</v>
      </c>
      <c r="C23" s="33"/>
    </row>
    <row r="24" spans="1:13" x14ac:dyDescent="0.3">
      <c r="A24" s="4" t="s">
        <v>11</v>
      </c>
      <c r="B24" s="1" t="s">
        <v>41</v>
      </c>
      <c r="C24" s="33"/>
    </row>
    <row r="25" spans="1:13" x14ac:dyDescent="0.3">
      <c r="A25" s="4" t="s">
        <v>13</v>
      </c>
      <c r="B25" s="1" t="s">
        <v>14</v>
      </c>
      <c r="C25" s="33"/>
      <c r="E25">
        <v>39</v>
      </c>
    </row>
    <row r="26" spans="1:13" x14ac:dyDescent="0.3">
      <c r="A26" s="4" t="s">
        <v>15</v>
      </c>
      <c r="B26" s="1" t="s">
        <v>184</v>
      </c>
      <c r="C26" s="33"/>
    </row>
    <row r="27" spans="1:13" x14ac:dyDescent="0.3">
      <c r="A27" s="4"/>
      <c r="B27" s="1"/>
      <c r="C27" s="33"/>
      <c r="E27">
        <v>28</v>
      </c>
      <c r="M27" t="s">
        <v>191</v>
      </c>
    </row>
    <row r="28" spans="1:13" x14ac:dyDescent="0.3">
      <c r="A28" s="4" t="s">
        <v>17</v>
      </c>
      <c r="B28" s="1"/>
      <c r="C28" s="33"/>
    </row>
    <row r="29" spans="1:13" x14ac:dyDescent="0.3">
      <c r="A29" s="4" t="s">
        <v>18</v>
      </c>
      <c r="B29" s="1">
        <v>0.78600000000000003</v>
      </c>
      <c r="C29" s="33"/>
      <c r="E29">
        <v>14</v>
      </c>
    </row>
    <row r="30" spans="1:13" x14ac:dyDescent="0.3">
      <c r="A30" s="4" t="s">
        <v>35</v>
      </c>
      <c r="B30" s="1">
        <v>0.78269999999999995</v>
      </c>
      <c r="C30" s="33"/>
    </row>
    <row r="31" spans="1:13" x14ac:dyDescent="0.3">
      <c r="A31" s="4" t="s">
        <v>185</v>
      </c>
      <c r="B31" s="1" t="s">
        <v>186</v>
      </c>
      <c r="C31" s="33"/>
    </row>
    <row r="32" spans="1:13" x14ac:dyDescent="0.3">
      <c r="A32" s="4" t="s">
        <v>22</v>
      </c>
      <c r="B32" s="1" t="s">
        <v>187</v>
      </c>
      <c r="C32" s="33"/>
    </row>
    <row r="33" spans="1:13" x14ac:dyDescent="0.3">
      <c r="A33" s="4" t="s">
        <v>24</v>
      </c>
      <c r="B33" s="1">
        <v>5.9049999999999999E-5</v>
      </c>
      <c r="C33" s="33"/>
    </row>
    <row r="34" spans="1:13" x14ac:dyDescent="0.3">
      <c r="A34" s="4"/>
      <c r="B34" s="1"/>
      <c r="C34" s="33"/>
    </row>
    <row r="35" spans="1:13" x14ac:dyDescent="0.3">
      <c r="A35" s="4" t="s">
        <v>25</v>
      </c>
      <c r="B35" s="1"/>
      <c r="C35" s="33"/>
    </row>
    <row r="36" spans="1:13" x14ac:dyDescent="0.3">
      <c r="A36" s="4" t="s">
        <v>26</v>
      </c>
      <c r="B36" s="1" t="s">
        <v>188</v>
      </c>
      <c r="C36" s="33"/>
    </row>
    <row r="37" spans="1:13" x14ac:dyDescent="0.3">
      <c r="A37" s="4" t="s">
        <v>8</v>
      </c>
      <c r="B37" s="1">
        <v>0.34670000000000001</v>
      </c>
      <c r="C37" s="33"/>
    </row>
    <row r="38" spans="1:13" x14ac:dyDescent="0.3">
      <c r="A38" s="4" t="s">
        <v>9</v>
      </c>
      <c r="B38" s="1" t="s">
        <v>40</v>
      </c>
      <c r="C38" s="33"/>
    </row>
    <row r="39" spans="1:13" x14ac:dyDescent="0.3">
      <c r="A39" s="4" t="s">
        <v>11</v>
      </c>
      <c r="B39" s="1" t="s">
        <v>41</v>
      </c>
      <c r="C39" s="33"/>
    </row>
    <row r="40" spans="1:13" x14ac:dyDescent="0.3">
      <c r="A40" s="4"/>
      <c r="B40" s="1"/>
      <c r="C40" s="33"/>
    </row>
    <row r="41" spans="1:13" x14ac:dyDescent="0.3">
      <c r="A41" s="4" t="s">
        <v>28</v>
      </c>
      <c r="B41" s="1"/>
      <c r="C41" s="33"/>
    </row>
    <row r="42" spans="1:13" x14ac:dyDescent="0.3">
      <c r="A42" s="4" t="s">
        <v>29</v>
      </c>
      <c r="B42" s="1">
        <v>4</v>
      </c>
      <c r="C42" s="33"/>
    </row>
    <row r="43" spans="1:13" ht="15" thickBot="1" x14ac:dyDescent="0.35">
      <c r="A43" s="6" t="s">
        <v>42</v>
      </c>
      <c r="B43" s="15">
        <v>4</v>
      </c>
      <c r="C43" s="35"/>
    </row>
    <row r="46" spans="1:13" x14ac:dyDescent="0.3">
      <c r="A46" t="s">
        <v>204</v>
      </c>
    </row>
    <row r="47" spans="1:13" ht="15" thickBot="1" x14ac:dyDescent="0.35"/>
    <row r="48" spans="1:13" ht="15" thickBot="1" x14ac:dyDescent="0.35">
      <c r="B48" s="46" t="s">
        <v>195</v>
      </c>
      <c r="C48" s="49" t="s">
        <v>196</v>
      </c>
      <c r="D48" s="49" t="s">
        <v>197</v>
      </c>
      <c r="E48" s="50" t="s">
        <v>198</v>
      </c>
      <c r="F48" s="46" t="s">
        <v>163</v>
      </c>
      <c r="G48" s="49" t="s">
        <v>165</v>
      </c>
      <c r="H48" s="49" t="s">
        <v>167</v>
      </c>
      <c r="I48" s="50" t="s">
        <v>173</v>
      </c>
      <c r="J48" s="51" t="s">
        <v>164</v>
      </c>
      <c r="K48" s="51" t="s">
        <v>166</v>
      </c>
      <c r="L48" s="51" t="s">
        <v>168</v>
      </c>
      <c r="M48" s="52" t="s">
        <v>174</v>
      </c>
    </row>
    <row r="49" spans="1:14" x14ac:dyDescent="0.3">
      <c r="A49" s="2" t="s">
        <v>192</v>
      </c>
      <c r="B49" s="54">
        <v>24.55227</v>
      </c>
      <c r="C49" s="53">
        <v>24.637440000000002</v>
      </c>
      <c r="D49" s="53">
        <v>25.58107</v>
      </c>
      <c r="E49" s="3">
        <v>24.54156</v>
      </c>
      <c r="F49" s="54">
        <v>23.728269999999998</v>
      </c>
      <c r="G49" s="53">
        <v>23.19049</v>
      </c>
      <c r="H49" s="53">
        <v>23.402629999999998</v>
      </c>
      <c r="I49" s="3">
        <v>23.719729999999998</v>
      </c>
      <c r="J49" s="53" t="s">
        <v>202</v>
      </c>
      <c r="K49" s="53" t="s">
        <v>202</v>
      </c>
      <c r="L49" s="53" t="s">
        <v>202</v>
      </c>
      <c r="M49" s="3" t="s">
        <v>202</v>
      </c>
      <c r="N49" s="1" t="s">
        <v>203</v>
      </c>
    </row>
    <row r="50" spans="1:14" x14ac:dyDescent="0.3">
      <c r="A50" s="4" t="s">
        <v>193</v>
      </c>
      <c r="B50" s="13">
        <v>22.51473</v>
      </c>
      <c r="C50" s="1">
        <v>21.56992</v>
      </c>
      <c r="D50" s="1">
        <v>21.688420000000001</v>
      </c>
      <c r="E50" s="5">
        <v>21.84816</v>
      </c>
      <c r="F50" s="13">
        <v>22.86797095</v>
      </c>
      <c r="G50" s="1">
        <v>22.053114520000001</v>
      </c>
      <c r="H50" s="1">
        <v>22.301007129999999</v>
      </c>
      <c r="I50" s="5">
        <v>23.17403389</v>
      </c>
      <c r="J50" s="1">
        <v>23.183166490000001</v>
      </c>
      <c r="K50" s="1">
        <v>22.797982050000002</v>
      </c>
      <c r="L50" s="1">
        <v>23.524802810000001</v>
      </c>
      <c r="M50" s="5">
        <v>22.756804689999999</v>
      </c>
    </row>
    <row r="51" spans="1:14" ht="15" thickBot="1" x14ac:dyDescent="0.35">
      <c r="A51" s="6" t="s">
        <v>194</v>
      </c>
      <c r="B51" s="14">
        <v>23.48321</v>
      </c>
      <c r="C51" s="15">
        <v>23.891249999999999</v>
      </c>
      <c r="D51" s="15">
        <v>23.11084</v>
      </c>
      <c r="E51" s="7">
        <v>23.014579999999999</v>
      </c>
      <c r="F51" s="14">
        <v>21.459139409999999</v>
      </c>
      <c r="G51" s="15">
        <v>21.039457259999999</v>
      </c>
      <c r="H51" s="15"/>
      <c r="I51" s="7">
        <v>22.377056920000001</v>
      </c>
      <c r="J51" s="15">
        <v>21.879085119999999</v>
      </c>
      <c r="K51" s="15">
        <v>20.592314680000001</v>
      </c>
      <c r="L51" s="15">
        <v>23.46313718</v>
      </c>
      <c r="M51" s="7">
        <v>22.228906739999999</v>
      </c>
    </row>
    <row r="52" spans="1:14" ht="15" thickBot="1" x14ac:dyDescent="0.35"/>
    <row r="53" spans="1:14" ht="15" thickBot="1" x14ac:dyDescent="0.35">
      <c r="B53" s="85" t="s">
        <v>200</v>
      </c>
      <c r="C53" s="86"/>
      <c r="D53" s="87"/>
      <c r="E53" s="88" t="s">
        <v>126</v>
      </c>
      <c r="F53" s="89"/>
      <c r="G53" s="90"/>
      <c r="H53" s="91" t="s">
        <v>127</v>
      </c>
      <c r="I53" s="92"/>
      <c r="J53" s="93"/>
      <c r="K53" t="s">
        <v>205</v>
      </c>
    </row>
    <row r="54" spans="1:14" ht="15" thickBot="1" x14ac:dyDescent="0.35">
      <c r="B54" s="46" t="s">
        <v>199</v>
      </c>
      <c r="C54" s="47" t="s">
        <v>178</v>
      </c>
      <c r="D54" s="48" t="s">
        <v>179</v>
      </c>
      <c r="E54" s="46" t="s">
        <v>199</v>
      </c>
      <c r="F54" s="47" t="s">
        <v>178</v>
      </c>
      <c r="G54" s="48" t="s">
        <v>179</v>
      </c>
      <c r="H54" s="46" t="s">
        <v>199</v>
      </c>
      <c r="I54" s="47" t="s">
        <v>178</v>
      </c>
      <c r="J54" s="48" t="s">
        <v>179</v>
      </c>
    </row>
    <row r="55" spans="1:14" x14ac:dyDescent="0.3">
      <c r="A55" s="2" t="s">
        <v>192</v>
      </c>
      <c r="B55" s="29">
        <v>24.828085000000002</v>
      </c>
      <c r="C55" s="30">
        <v>23.510279999999998</v>
      </c>
      <c r="D55" s="31" t="s">
        <v>201</v>
      </c>
      <c r="E55" s="29">
        <v>0.43632052899789159</v>
      </c>
      <c r="F55" s="30">
        <v>0.2265188232796552</v>
      </c>
      <c r="G55" s="31" t="s">
        <v>201</v>
      </c>
      <c r="H55" s="29">
        <v>4</v>
      </c>
      <c r="I55" s="30">
        <v>4</v>
      </c>
      <c r="J55" s="31">
        <v>0</v>
      </c>
    </row>
    <row r="56" spans="1:14" x14ac:dyDescent="0.3">
      <c r="A56" s="4" t="s">
        <v>193</v>
      </c>
      <c r="B56" s="32">
        <v>21.905307499999999</v>
      </c>
      <c r="C56">
        <v>22.5990316225</v>
      </c>
      <c r="D56" s="33">
        <v>23.06568901</v>
      </c>
      <c r="E56" s="32">
        <v>0.36544034502056555</v>
      </c>
      <c r="F56">
        <v>0.4443534770985178</v>
      </c>
      <c r="G56" s="33">
        <v>0.31291491624397472</v>
      </c>
      <c r="H56" s="32">
        <v>4</v>
      </c>
      <c r="I56">
        <v>4</v>
      </c>
      <c r="J56" s="33">
        <v>4</v>
      </c>
    </row>
    <row r="57" spans="1:14" ht="15" thickBot="1" x14ac:dyDescent="0.35">
      <c r="A57" s="6" t="s">
        <v>194</v>
      </c>
      <c r="B57" s="34">
        <v>23.374969999999998</v>
      </c>
      <c r="C57" s="26">
        <v>21.625217863333333</v>
      </c>
      <c r="D57" s="35">
        <v>22.040860930000001</v>
      </c>
      <c r="E57" s="34">
        <v>0.34565392555271252</v>
      </c>
      <c r="F57" s="26">
        <v>0.55855751843728363</v>
      </c>
      <c r="G57" s="35">
        <v>1.0225811225842716</v>
      </c>
      <c r="H57" s="34">
        <v>4</v>
      </c>
      <c r="I57" s="26">
        <v>4</v>
      </c>
      <c r="J57" s="35">
        <v>4</v>
      </c>
    </row>
    <row r="59" spans="1:14" x14ac:dyDescent="0.3">
      <c r="A59" s="38" t="s">
        <v>210</v>
      </c>
    </row>
    <row r="60" spans="1:14" ht="15" thickBot="1" x14ac:dyDescent="0.35"/>
    <row r="61" spans="1:14" ht="15" thickBot="1" x14ac:dyDescent="0.35">
      <c r="B61" s="59" t="s">
        <v>206</v>
      </c>
      <c r="C61" s="60" t="s">
        <v>207</v>
      </c>
      <c r="D61" s="61" t="s">
        <v>208</v>
      </c>
      <c r="E61" s="60" t="s">
        <v>209</v>
      </c>
    </row>
    <row r="62" spans="1:14" x14ac:dyDescent="0.3">
      <c r="A62" s="29" t="s">
        <v>211</v>
      </c>
      <c r="B62" s="55">
        <v>23.41028</v>
      </c>
      <c r="C62" s="55">
        <v>23.434149999999999</v>
      </c>
      <c r="D62" s="55">
        <v>23.140239999999999</v>
      </c>
      <c r="E62" s="55">
        <v>22.347519999999999</v>
      </c>
    </row>
    <row r="63" spans="1:14" x14ac:dyDescent="0.3">
      <c r="A63" s="32" t="s">
        <v>212</v>
      </c>
      <c r="B63" s="56">
        <v>23.742730000000002</v>
      </c>
      <c r="C63" s="56">
        <v>23.316590000000001</v>
      </c>
      <c r="D63" s="56">
        <v>22.549219999999998</v>
      </c>
      <c r="E63" s="56" t="s">
        <v>202</v>
      </c>
    </row>
    <row r="64" spans="1:14" x14ac:dyDescent="0.3">
      <c r="A64" s="32" t="s">
        <v>213</v>
      </c>
      <c r="B64" s="56">
        <v>23.511109999999999</v>
      </c>
      <c r="C64" s="56">
        <v>23.49607</v>
      </c>
      <c r="D64" s="56">
        <v>22.73171</v>
      </c>
      <c r="E64" s="56" t="s">
        <v>202</v>
      </c>
    </row>
    <row r="65" spans="1:5" ht="15" thickBot="1" x14ac:dyDescent="0.35">
      <c r="A65" s="34" t="s">
        <v>214</v>
      </c>
      <c r="B65" s="58">
        <v>23.596959999999999</v>
      </c>
      <c r="C65" s="58">
        <v>22.91433</v>
      </c>
      <c r="D65" s="58" t="s">
        <v>202</v>
      </c>
      <c r="E65" s="58" t="s">
        <v>202</v>
      </c>
    </row>
    <row r="66" spans="1:5" x14ac:dyDescent="0.3">
      <c r="A66" s="29" t="s">
        <v>200</v>
      </c>
      <c r="B66" s="36">
        <f>AVERAGE(B62:B65)</f>
        <v>23.565269999999998</v>
      </c>
      <c r="C66" s="36">
        <f t="shared" ref="C66:E66" si="1">AVERAGE(C62:C65)</f>
        <v>23.290284999999997</v>
      </c>
      <c r="D66" s="36">
        <f t="shared" si="1"/>
        <v>22.807056666666664</v>
      </c>
      <c r="E66" s="36">
        <f t="shared" si="1"/>
        <v>22.347519999999999</v>
      </c>
    </row>
    <row r="67" spans="1:5" x14ac:dyDescent="0.3">
      <c r="A67" s="32" t="s">
        <v>126</v>
      </c>
      <c r="B67" s="57">
        <f>STDEVP(B62:B65)</f>
        <v>0.12191340512839496</v>
      </c>
      <c r="C67" s="57">
        <f t="shared" ref="C67:D67" si="2">STDEVP(C62:C65)</f>
        <v>0.22642808985415205</v>
      </c>
      <c r="D67" s="57">
        <f t="shared" si="2"/>
        <v>0.2470951236984566</v>
      </c>
      <c r="E67" s="57" t="s">
        <v>201</v>
      </c>
    </row>
    <row r="68" spans="1:5" ht="15" thickBot="1" x14ac:dyDescent="0.35">
      <c r="A68" s="34" t="s">
        <v>127</v>
      </c>
      <c r="B68" s="58">
        <v>4</v>
      </c>
      <c r="C68" s="58">
        <v>4</v>
      </c>
      <c r="D68" s="37">
        <v>3</v>
      </c>
      <c r="E68" s="37">
        <v>1</v>
      </c>
    </row>
  </sheetData>
  <mergeCells count="3">
    <mergeCell ref="B53:D53"/>
    <mergeCell ref="E53:G53"/>
    <mergeCell ref="H53:J53"/>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N145"/>
  <sheetViews>
    <sheetView topLeftCell="A43" workbookViewId="0">
      <selection activeCell="O120" sqref="O120"/>
    </sheetView>
  </sheetViews>
  <sheetFormatPr defaultRowHeight="14.4" x14ac:dyDescent="0.3"/>
  <cols>
    <col min="1" max="1" width="10.109375" bestFit="1" customWidth="1"/>
  </cols>
  <sheetData>
    <row r="1" spans="1:66" s="22" customFormat="1" ht="29.25" thickBot="1" x14ac:dyDescent="0.5">
      <c r="A1" s="21" t="s">
        <v>136</v>
      </c>
    </row>
    <row r="2" spans="1:66" s="9" customFormat="1" ht="15" x14ac:dyDescent="0.25">
      <c r="A2" s="8"/>
      <c r="B2" s="76" t="s">
        <v>112</v>
      </c>
      <c r="C2" s="77"/>
      <c r="D2" s="77"/>
      <c r="E2" s="77"/>
      <c r="F2" s="78"/>
      <c r="G2" s="76" t="s">
        <v>113</v>
      </c>
      <c r="H2" s="77"/>
      <c r="I2" s="77"/>
      <c r="J2" s="77"/>
      <c r="K2" s="78"/>
      <c r="L2" s="76" t="s">
        <v>114</v>
      </c>
      <c r="M2" s="77"/>
      <c r="N2" s="77"/>
      <c r="O2" s="77"/>
      <c r="P2" s="78"/>
      <c r="Q2" s="76" t="s">
        <v>115</v>
      </c>
      <c r="R2" s="77"/>
      <c r="S2" s="77"/>
      <c r="T2" s="77"/>
      <c r="U2" s="78"/>
      <c r="V2" s="76" t="s">
        <v>116</v>
      </c>
      <c r="W2" s="77"/>
      <c r="X2" s="77"/>
      <c r="Y2" s="77"/>
      <c r="Z2" s="78"/>
      <c r="AA2" s="76" t="s">
        <v>117</v>
      </c>
      <c r="AB2" s="77"/>
      <c r="AC2" s="77"/>
      <c r="AD2" s="77"/>
      <c r="AE2" s="78"/>
      <c r="AF2" s="76" t="s">
        <v>118</v>
      </c>
      <c r="AG2" s="77"/>
      <c r="AH2" s="77"/>
      <c r="AI2" s="77"/>
      <c r="AJ2" s="78"/>
      <c r="AK2" s="76" t="s">
        <v>119</v>
      </c>
      <c r="AL2" s="77"/>
      <c r="AM2" s="77"/>
      <c r="AN2" s="77"/>
      <c r="AO2" s="78"/>
      <c r="AP2" s="76" t="s">
        <v>120</v>
      </c>
      <c r="AQ2" s="77"/>
      <c r="AR2" s="77"/>
      <c r="AS2" s="77"/>
      <c r="AT2" s="78"/>
      <c r="AU2" s="76" t="s">
        <v>121</v>
      </c>
      <c r="AV2" s="77"/>
      <c r="AW2" s="77"/>
      <c r="AX2" s="77"/>
      <c r="AY2" s="78"/>
      <c r="AZ2" s="76" t="s">
        <v>122</v>
      </c>
      <c r="BA2" s="77"/>
      <c r="BB2" s="77"/>
      <c r="BC2" s="77"/>
      <c r="BD2" s="78"/>
      <c r="BE2" s="76" t="s">
        <v>123</v>
      </c>
      <c r="BF2" s="77"/>
      <c r="BG2" s="77"/>
      <c r="BH2" s="77"/>
      <c r="BI2" s="78"/>
      <c r="BJ2" s="76" t="s">
        <v>124</v>
      </c>
      <c r="BK2" s="77"/>
      <c r="BL2" s="77"/>
      <c r="BM2" s="77"/>
      <c r="BN2" s="78"/>
    </row>
    <row r="3" spans="1:66" ht="15.75" thickBot="1" x14ac:dyDescent="0.3">
      <c r="A3" s="8"/>
      <c r="B3" s="11" t="s">
        <v>131</v>
      </c>
      <c r="C3" s="8" t="s">
        <v>132</v>
      </c>
      <c r="D3" s="8" t="s">
        <v>133</v>
      </c>
      <c r="E3" s="8" t="s">
        <v>134</v>
      </c>
      <c r="F3" s="12" t="s">
        <v>135</v>
      </c>
      <c r="G3" s="11" t="s">
        <v>131</v>
      </c>
      <c r="H3" s="8" t="s">
        <v>132</v>
      </c>
      <c r="I3" s="8" t="s">
        <v>133</v>
      </c>
      <c r="J3" s="8" t="s">
        <v>134</v>
      </c>
      <c r="K3" s="12" t="s">
        <v>135</v>
      </c>
      <c r="L3" s="11" t="s">
        <v>131</v>
      </c>
      <c r="M3" s="8" t="s">
        <v>132</v>
      </c>
      <c r="N3" s="8" t="s">
        <v>133</v>
      </c>
      <c r="O3" s="8" t="s">
        <v>134</v>
      </c>
      <c r="P3" s="12" t="s">
        <v>135</v>
      </c>
      <c r="Q3" s="11" t="s">
        <v>131</v>
      </c>
      <c r="R3" s="8" t="s">
        <v>132</v>
      </c>
      <c r="S3" s="8" t="s">
        <v>133</v>
      </c>
      <c r="T3" s="8" t="s">
        <v>134</v>
      </c>
      <c r="U3" s="12" t="s">
        <v>135</v>
      </c>
      <c r="V3" s="11" t="s">
        <v>131</v>
      </c>
      <c r="W3" s="8" t="s">
        <v>132</v>
      </c>
      <c r="X3" s="8" t="s">
        <v>133</v>
      </c>
      <c r="Y3" s="8" t="s">
        <v>134</v>
      </c>
      <c r="Z3" s="12" t="s">
        <v>135</v>
      </c>
      <c r="AA3" s="11" t="s">
        <v>131</v>
      </c>
      <c r="AB3" s="8" t="s">
        <v>132</v>
      </c>
      <c r="AC3" s="8" t="s">
        <v>133</v>
      </c>
      <c r="AD3" s="8" t="s">
        <v>134</v>
      </c>
      <c r="AE3" s="12" t="s">
        <v>135</v>
      </c>
      <c r="AF3" s="11" t="s">
        <v>131</v>
      </c>
      <c r="AG3" s="8" t="s">
        <v>132</v>
      </c>
      <c r="AH3" s="8" t="s">
        <v>133</v>
      </c>
      <c r="AI3" s="8" t="s">
        <v>134</v>
      </c>
      <c r="AJ3" s="12" t="s">
        <v>135</v>
      </c>
      <c r="AK3" s="11" t="s">
        <v>131</v>
      </c>
      <c r="AL3" s="8" t="s">
        <v>132</v>
      </c>
      <c r="AM3" s="8" t="s">
        <v>133</v>
      </c>
      <c r="AN3" s="8" t="s">
        <v>134</v>
      </c>
      <c r="AO3" s="12" t="s">
        <v>135</v>
      </c>
      <c r="AP3" s="11" t="s">
        <v>131</v>
      </c>
      <c r="AQ3" s="8" t="s">
        <v>132</v>
      </c>
      <c r="AR3" s="8" t="s">
        <v>133</v>
      </c>
      <c r="AS3" s="8" t="s">
        <v>134</v>
      </c>
      <c r="AT3" s="12" t="s">
        <v>135</v>
      </c>
      <c r="AU3" s="11" t="s">
        <v>131</v>
      </c>
      <c r="AV3" s="8" t="s">
        <v>132</v>
      </c>
      <c r="AW3" s="8" t="s">
        <v>133</v>
      </c>
      <c r="AX3" s="8" t="s">
        <v>134</v>
      </c>
      <c r="AY3" s="12" t="s">
        <v>135</v>
      </c>
      <c r="AZ3" s="11" t="s">
        <v>131</v>
      </c>
      <c r="BA3" s="8" t="s">
        <v>132</v>
      </c>
      <c r="BB3" s="8" t="s">
        <v>133</v>
      </c>
      <c r="BC3" s="8" t="s">
        <v>134</v>
      </c>
      <c r="BD3" s="12" t="s">
        <v>135</v>
      </c>
      <c r="BE3" s="11" t="s">
        <v>131</v>
      </c>
      <c r="BF3" s="8" t="s">
        <v>132</v>
      </c>
      <c r="BG3" s="8" t="s">
        <v>133</v>
      </c>
      <c r="BH3" s="8" t="s">
        <v>134</v>
      </c>
      <c r="BI3" s="12" t="s">
        <v>135</v>
      </c>
      <c r="BJ3" s="11" t="s">
        <v>131</v>
      </c>
      <c r="BK3" s="8" t="s">
        <v>132</v>
      </c>
      <c r="BL3" s="8" t="s">
        <v>133</v>
      </c>
      <c r="BM3" s="8" t="s">
        <v>134</v>
      </c>
      <c r="BN3" s="12" t="s">
        <v>135</v>
      </c>
    </row>
    <row r="4" spans="1:66" ht="15" x14ac:dyDescent="0.25">
      <c r="A4" s="20" t="s">
        <v>6</v>
      </c>
      <c r="B4" s="13">
        <v>15.365967120000001</v>
      </c>
      <c r="C4" s="1">
        <v>9.2642017170000006</v>
      </c>
      <c r="D4" s="1">
        <v>10.1</v>
      </c>
      <c r="E4" s="1">
        <v>10.42</v>
      </c>
      <c r="F4" s="5">
        <v>14.98</v>
      </c>
      <c r="G4" s="13">
        <v>3.1492319059999998</v>
      </c>
      <c r="H4" s="1">
        <v>4.7403710840000004</v>
      </c>
      <c r="I4" s="1">
        <v>3.85</v>
      </c>
      <c r="J4" s="1">
        <v>3.8282012280000002</v>
      </c>
      <c r="K4" s="5">
        <v>2.09</v>
      </c>
      <c r="L4" s="13">
        <v>23.697560840000001</v>
      </c>
      <c r="M4" s="1">
        <v>15.41931389</v>
      </c>
      <c r="N4" s="1">
        <v>14.79</v>
      </c>
      <c r="O4" s="1">
        <v>18.93959182</v>
      </c>
      <c r="P4" s="5">
        <v>13.99</v>
      </c>
      <c r="Q4" s="13">
        <v>22.187368540000001</v>
      </c>
      <c r="R4" s="1">
        <v>13.61067458</v>
      </c>
      <c r="S4" s="1">
        <v>18.46</v>
      </c>
      <c r="T4" s="1">
        <v>18.722000000000001</v>
      </c>
      <c r="U4" s="5">
        <v>13.117000000000001</v>
      </c>
      <c r="V4" s="13">
        <v>4451.2659970000004</v>
      </c>
      <c r="W4" s="1">
        <v>2377.1216169999998</v>
      </c>
      <c r="X4" s="1">
        <v>3808.48</v>
      </c>
      <c r="Y4" s="1">
        <v>2001.2239999999999</v>
      </c>
      <c r="Z4" s="5">
        <v>1187.1890000000001</v>
      </c>
      <c r="AA4" s="13">
        <v>712.46072019999997</v>
      </c>
      <c r="AB4" s="1">
        <v>409.2012287</v>
      </c>
      <c r="AC4" s="1">
        <v>530.66999999999996</v>
      </c>
      <c r="AD4" s="1">
        <v>479.37099999999998</v>
      </c>
      <c r="AE4" s="5">
        <v>395.71899999999999</v>
      </c>
      <c r="AF4" s="13">
        <v>104.570589</v>
      </c>
      <c r="AG4" s="1">
        <v>82.044421240000005</v>
      </c>
      <c r="AH4" s="1"/>
      <c r="AI4" s="1">
        <v>81.855000000000004</v>
      </c>
      <c r="AJ4" s="5">
        <v>103.369</v>
      </c>
      <c r="AK4" s="13">
        <v>91.31</v>
      </c>
      <c r="AL4" s="1">
        <v>41.63</v>
      </c>
      <c r="AM4" s="1">
        <v>52.69</v>
      </c>
      <c r="AN4" s="1">
        <v>112.1623323</v>
      </c>
      <c r="AO4" s="5">
        <v>39.93</v>
      </c>
      <c r="AP4" s="13">
        <v>88.65</v>
      </c>
      <c r="AQ4" s="1">
        <v>53.08</v>
      </c>
      <c r="AR4" s="1">
        <v>46.96</v>
      </c>
      <c r="AS4" s="1">
        <v>109.13726610000001</v>
      </c>
      <c r="AT4" s="5">
        <v>39.03</v>
      </c>
      <c r="AU4" s="13">
        <v>61.61</v>
      </c>
      <c r="AV4" s="1">
        <v>33.17</v>
      </c>
      <c r="AW4" s="1">
        <v>27</v>
      </c>
      <c r="AX4" s="1">
        <v>47.67</v>
      </c>
      <c r="AY4" s="5">
        <v>24</v>
      </c>
      <c r="AZ4" s="13">
        <v>65.22</v>
      </c>
      <c r="BA4" s="1">
        <v>43.33</v>
      </c>
      <c r="BB4" s="1">
        <v>53.84</v>
      </c>
      <c r="BC4" s="1">
        <v>73.037000000000006</v>
      </c>
      <c r="BD4" s="5">
        <v>27.17</v>
      </c>
      <c r="BE4" s="13">
        <v>134</v>
      </c>
      <c r="BF4" s="1">
        <v>217.69</v>
      </c>
      <c r="BG4" s="1">
        <v>144.29</v>
      </c>
      <c r="BH4" s="1">
        <v>182.2082465</v>
      </c>
      <c r="BI4" s="5">
        <v>121.05</v>
      </c>
      <c r="BJ4" s="13">
        <v>198.55</v>
      </c>
      <c r="BK4" s="1">
        <v>422.65</v>
      </c>
      <c r="BL4" s="1">
        <v>266.87</v>
      </c>
      <c r="BM4" s="1">
        <v>247.27970020000001</v>
      </c>
      <c r="BN4" s="5">
        <v>210.35</v>
      </c>
    </row>
    <row r="5" spans="1:66" ht="15" x14ac:dyDescent="0.25">
      <c r="A5" s="18" t="s">
        <v>32</v>
      </c>
      <c r="B5" s="13">
        <v>17.40785653</v>
      </c>
      <c r="C5" s="1">
        <v>15.79796326</v>
      </c>
      <c r="D5" s="1">
        <v>15.312804910000001</v>
      </c>
      <c r="E5" s="1">
        <v>5.86</v>
      </c>
      <c r="F5" s="5"/>
      <c r="G5" s="13">
        <v>3.4701547490000002</v>
      </c>
      <c r="H5" s="1">
        <v>3.3287949389999998</v>
      </c>
      <c r="I5" s="1">
        <v>5.5021672730000004</v>
      </c>
      <c r="J5" s="1">
        <v>2.38</v>
      </c>
      <c r="K5" s="5"/>
      <c r="L5" s="13">
        <v>18.65727867</v>
      </c>
      <c r="M5" s="1">
        <v>22.811140380000001</v>
      </c>
      <c r="N5" s="1">
        <v>16.411857940000001</v>
      </c>
      <c r="O5" s="1">
        <v>13.12</v>
      </c>
      <c r="P5" s="5"/>
      <c r="Q5" s="13">
        <v>20.205367219999999</v>
      </c>
      <c r="R5" s="1">
        <v>20.77341741</v>
      </c>
      <c r="S5" s="1">
        <v>14.740020919999999</v>
      </c>
      <c r="T5" s="1">
        <v>12.266999999999999</v>
      </c>
      <c r="U5" s="5"/>
      <c r="V5" s="13">
        <v>4544.796558</v>
      </c>
      <c r="W5" s="1">
        <v>3888.5053269999999</v>
      </c>
      <c r="X5" s="1">
        <v>2062.2449670000001</v>
      </c>
      <c r="Y5" s="1">
        <v>2336.2840000000001</v>
      </c>
      <c r="Z5" s="5"/>
      <c r="AA5" s="13">
        <v>662.44949910000003</v>
      </c>
      <c r="AB5" s="1">
        <v>700.22107149999999</v>
      </c>
      <c r="AC5" s="1">
        <v>555.12415759999999</v>
      </c>
      <c r="AD5" s="1">
        <v>363.29599999999999</v>
      </c>
      <c r="AE5" s="5"/>
      <c r="AF5" s="13">
        <v>119.70447969999999</v>
      </c>
      <c r="AG5" s="1">
        <v>115.226867</v>
      </c>
      <c r="AH5" s="1">
        <v>75.758367269999994</v>
      </c>
      <c r="AI5" s="1">
        <v>87.123999999999995</v>
      </c>
      <c r="AJ5" s="5"/>
      <c r="AK5" s="13">
        <v>55.57</v>
      </c>
      <c r="AL5" s="1">
        <v>39.56</v>
      </c>
      <c r="AM5" s="1">
        <v>81.73</v>
      </c>
      <c r="AN5" s="1">
        <v>44.15</v>
      </c>
      <c r="AO5" s="5"/>
      <c r="AP5" s="13">
        <v>62.83</v>
      </c>
      <c r="AQ5" s="1">
        <v>65.95</v>
      </c>
      <c r="AR5" s="1">
        <v>55.97</v>
      </c>
      <c r="AS5" s="1">
        <v>41.07</v>
      </c>
      <c r="AT5" s="5"/>
      <c r="AU5" s="13">
        <v>29.62</v>
      </c>
      <c r="AV5" s="1">
        <v>28.54</v>
      </c>
      <c r="AW5" s="1">
        <v>30.45</v>
      </c>
      <c r="AX5" s="1">
        <v>18.059999999999999</v>
      </c>
      <c r="AY5" s="5"/>
      <c r="AZ5" s="13">
        <v>64.17</v>
      </c>
      <c r="BA5" s="1">
        <v>64.02</v>
      </c>
      <c r="BB5" s="1">
        <v>63.73</v>
      </c>
      <c r="BC5" s="1">
        <v>29.59</v>
      </c>
      <c r="BD5" s="5"/>
      <c r="BE5" s="13">
        <v>160.09</v>
      </c>
      <c r="BF5" s="1">
        <v>252.96</v>
      </c>
      <c r="BG5" s="1">
        <v>174.79</v>
      </c>
      <c r="BH5" s="1">
        <v>122.17</v>
      </c>
      <c r="BI5" s="5"/>
      <c r="BJ5" s="13">
        <v>332.37</v>
      </c>
      <c r="BK5" s="1">
        <v>492.28</v>
      </c>
      <c r="BL5" s="1">
        <v>417.8</v>
      </c>
      <c r="BM5" s="1">
        <v>180.18</v>
      </c>
      <c r="BN5" s="5"/>
    </row>
    <row r="6" spans="1:66" ht="15" x14ac:dyDescent="0.25">
      <c r="A6" s="18" t="s">
        <v>3</v>
      </c>
      <c r="B6" s="13">
        <v>43.4615182</v>
      </c>
      <c r="C6" s="1">
        <v>34.815713070000001</v>
      </c>
      <c r="D6" s="1">
        <v>66.104045769999999</v>
      </c>
      <c r="E6" s="1">
        <v>27</v>
      </c>
      <c r="F6" s="5">
        <v>25.96</v>
      </c>
      <c r="G6" s="13">
        <v>2.5053288770000002</v>
      </c>
      <c r="H6" s="1">
        <v>2.3784142300000002</v>
      </c>
      <c r="I6" s="1">
        <v>1.859609885</v>
      </c>
      <c r="J6" s="1">
        <v>1.24</v>
      </c>
      <c r="K6" s="5">
        <v>2.46</v>
      </c>
      <c r="L6" s="13">
        <v>21.136530350000001</v>
      </c>
      <c r="M6" s="1">
        <v>25.842373340000002</v>
      </c>
      <c r="N6" s="1">
        <v>17.835338190000002</v>
      </c>
      <c r="O6" s="1">
        <v>13.21</v>
      </c>
      <c r="P6" s="5">
        <v>12.38</v>
      </c>
      <c r="Q6" s="13">
        <v>18.983402160000001</v>
      </c>
      <c r="R6" s="1">
        <v>22.11060608</v>
      </c>
      <c r="S6" s="1">
        <v>15.20703164</v>
      </c>
      <c r="T6" s="1">
        <v>11.34</v>
      </c>
      <c r="U6" s="5">
        <v>10.978999999999999</v>
      </c>
      <c r="V6" s="13">
        <v>4374.7959110000002</v>
      </c>
      <c r="W6" s="1">
        <v>4624.2382019999995</v>
      </c>
      <c r="X6" s="1">
        <v>3019.3033569999998</v>
      </c>
      <c r="Y6" s="1">
        <v>1824.5609999999999</v>
      </c>
      <c r="Z6" s="5">
        <v>2015.143</v>
      </c>
      <c r="AA6" s="13">
        <v>737.58559330000003</v>
      </c>
      <c r="AB6" s="1">
        <v>664.7493571</v>
      </c>
      <c r="AC6" s="1">
        <v>551.28963490000001</v>
      </c>
      <c r="AD6" s="1">
        <v>372.64699999999999</v>
      </c>
      <c r="AE6" s="5">
        <v>347.69200000000001</v>
      </c>
      <c r="AF6" s="13">
        <v>125.6557895</v>
      </c>
      <c r="AG6" s="1">
        <v>113.2473384</v>
      </c>
      <c r="AH6" s="1">
        <v>120.12006359999999</v>
      </c>
      <c r="AI6" s="1">
        <v>98.02</v>
      </c>
      <c r="AJ6" s="5">
        <v>89.988</v>
      </c>
      <c r="AK6" s="13">
        <v>14.51</v>
      </c>
      <c r="AL6" s="1">
        <v>15.96</v>
      </c>
      <c r="AM6" s="1">
        <v>18.04</v>
      </c>
      <c r="AN6" s="1">
        <v>26.41</v>
      </c>
      <c r="AO6" s="5">
        <v>24.64</v>
      </c>
      <c r="AP6" s="13">
        <v>62.54</v>
      </c>
      <c r="AQ6" s="1">
        <v>61.25</v>
      </c>
      <c r="AR6" s="1">
        <v>59.99</v>
      </c>
      <c r="AS6" s="1">
        <v>49.52</v>
      </c>
      <c r="AT6" s="5">
        <v>46.42</v>
      </c>
      <c r="AU6" s="13">
        <v>36.380000000000003</v>
      </c>
      <c r="AV6" s="1">
        <v>34.659999999999997</v>
      </c>
      <c r="AW6" s="1">
        <v>34.83</v>
      </c>
      <c r="AX6" s="1">
        <v>25.66</v>
      </c>
      <c r="AY6" s="5">
        <v>34.1</v>
      </c>
      <c r="AZ6" s="13">
        <v>53.71</v>
      </c>
      <c r="BA6" s="1">
        <v>37.72</v>
      </c>
      <c r="BB6" s="1">
        <v>61.42</v>
      </c>
      <c r="BC6" s="1">
        <v>32.090000000000003</v>
      </c>
      <c r="BD6" s="5">
        <v>21.81</v>
      </c>
      <c r="BE6" s="13">
        <v>255.31</v>
      </c>
      <c r="BF6" s="1">
        <v>216.68</v>
      </c>
      <c r="BG6" s="1">
        <v>248.33</v>
      </c>
      <c r="BH6" s="1">
        <v>139.05000000000001</v>
      </c>
      <c r="BI6" s="5">
        <v>118.01</v>
      </c>
      <c r="BJ6" s="13">
        <v>522.76</v>
      </c>
      <c r="BK6" s="1">
        <v>486.63</v>
      </c>
      <c r="BL6" s="1">
        <v>198.55</v>
      </c>
      <c r="BM6" s="1">
        <v>196.72</v>
      </c>
      <c r="BN6" s="5">
        <v>206.02</v>
      </c>
    </row>
    <row r="7" spans="1:66" ht="15" x14ac:dyDescent="0.25">
      <c r="A7" s="18" t="s">
        <v>53</v>
      </c>
      <c r="B7" s="13">
        <v>12.22</v>
      </c>
      <c r="C7" s="1">
        <v>14.98</v>
      </c>
      <c r="D7" s="1">
        <v>17.690000000000001</v>
      </c>
      <c r="E7" s="1">
        <v>16.853776580000002</v>
      </c>
      <c r="F7" s="5"/>
      <c r="G7" s="13">
        <v>4.25</v>
      </c>
      <c r="H7" s="1">
        <v>2.08</v>
      </c>
      <c r="I7" s="1">
        <v>4.1100000000000003</v>
      </c>
      <c r="J7" s="1">
        <v>7.709656947</v>
      </c>
      <c r="K7" s="5"/>
      <c r="L7" s="13">
        <v>17.84</v>
      </c>
      <c r="M7" s="1">
        <v>16.8</v>
      </c>
      <c r="N7" s="1">
        <v>17.149999999999999</v>
      </c>
      <c r="O7" s="1">
        <v>20.1587368</v>
      </c>
      <c r="P7" s="5"/>
      <c r="Q7" s="13">
        <v>13.9</v>
      </c>
      <c r="R7" s="1">
        <v>15.14</v>
      </c>
      <c r="S7" s="1">
        <v>15</v>
      </c>
      <c r="T7" s="1">
        <v>21.160962340000001</v>
      </c>
      <c r="U7" s="5"/>
      <c r="V7" s="13">
        <v>1837.25</v>
      </c>
      <c r="W7" s="1">
        <v>2784.75</v>
      </c>
      <c r="X7" s="1">
        <v>2702.35</v>
      </c>
      <c r="Y7" s="1">
        <v>3154.8010949999998</v>
      </c>
      <c r="Z7" s="5"/>
      <c r="AA7" s="13">
        <v>509.05</v>
      </c>
      <c r="AB7" s="1">
        <v>461.97</v>
      </c>
      <c r="AC7" s="1">
        <v>523.36</v>
      </c>
      <c r="AD7" s="1">
        <v>488.31445230000003</v>
      </c>
      <c r="AE7" s="5"/>
      <c r="AF7" s="13">
        <v>145.51</v>
      </c>
      <c r="AG7" s="1">
        <v>67.099999999999994</v>
      </c>
      <c r="AH7" s="1">
        <v>61.89</v>
      </c>
      <c r="AI7" s="1">
        <v>80.728154169999996</v>
      </c>
      <c r="AJ7" s="5"/>
      <c r="AK7" s="13">
        <v>89.23</v>
      </c>
      <c r="AL7" s="1">
        <v>65.77</v>
      </c>
      <c r="AM7" s="1">
        <v>45.24</v>
      </c>
      <c r="AN7" s="1">
        <v>113.47</v>
      </c>
      <c r="AO7" s="5"/>
      <c r="AP7" s="13">
        <v>44.84</v>
      </c>
      <c r="AQ7" s="1">
        <v>44.32</v>
      </c>
      <c r="AR7" s="1">
        <v>25.28</v>
      </c>
      <c r="AS7" s="1">
        <v>50.445999999999998</v>
      </c>
      <c r="AT7" s="5"/>
      <c r="AU7" s="13">
        <v>21.23</v>
      </c>
      <c r="AV7" s="1">
        <v>10.4</v>
      </c>
      <c r="AW7" s="1">
        <v>26.14</v>
      </c>
      <c r="AX7" s="1">
        <v>44.17</v>
      </c>
      <c r="AY7" s="5"/>
      <c r="AZ7" s="13">
        <v>49.09</v>
      </c>
      <c r="BA7" s="1">
        <v>34.31</v>
      </c>
      <c r="BB7" s="1">
        <v>37.200000000000003</v>
      </c>
      <c r="BC7" s="1">
        <v>60.014000000000003</v>
      </c>
      <c r="BD7" s="5"/>
      <c r="BE7" s="13">
        <v>179.7</v>
      </c>
      <c r="BF7" s="1">
        <v>170.79</v>
      </c>
      <c r="BG7" s="1">
        <v>193.49</v>
      </c>
      <c r="BH7" s="1">
        <v>218.19</v>
      </c>
      <c r="BI7" s="5"/>
      <c r="BJ7" s="13">
        <v>235.57</v>
      </c>
      <c r="BK7" s="1">
        <v>230.19</v>
      </c>
      <c r="BL7" s="1">
        <v>260.77999999999997</v>
      </c>
      <c r="BM7" s="1">
        <v>339.35857709999999</v>
      </c>
      <c r="BN7" s="5"/>
    </row>
    <row r="8" spans="1:66" ht="15.75" thickBot="1" x14ac:dyDescent="0.3">
      <c r="A8" s="19" t="s">
        <v>44</v>
      </c>
      <c r="B8" s="14">
        <v>10.47</v>
      </c>
      <c r="C8" s="15">
        <v>8.56</v>
      </c>
      <c r="D8" s="15">
        <v>9.18</v>
      </c>
      <c r="E8" s="15">
        <v>8.0277739879999999</v>
      </c>
      <c r="F8" s="7">
        <v>6.5963441339999997</v>
      </c>
      <c r="G8" s="14">
        <v>18.420000000000002</v>
      </c>
      <c r="H8" s="15">
        <v>13.27</v>
      </c>
      <c r="I8" s="15">
        <v>17.11</v>
      </c>
      <c r="J8" s="15">
        <v>5.1455786779999997</v>
      </c>
      <c r="K8" s="7">
        <v>8.98</v>
      </c>
      <c r="L8" s="14">
        <v>26.35</v>
      </c>
      <c r="M8" s="15">
        <v>22.68</v>
      </c>
      <c r="N8" s="15">
        <v>17.59</v>
      </c>
      <c r="O8" s="15">
        <v>9.7360281089999994</v>
      </c>
      <c r="P8" s="7">
        <v>10.17295333</v>
      </c>
      <c r="Q8" s="14">
        <v>27.86</v>
      </c>
      <c r="R8" s="15">
        <v>23.32</v>
      </c>
      <c r="S8" s="15">
        <v>11.34</v>
      </c>
      <c r="T8" s="15">
        <v>10.852834619999999</v>
      </c>
      <c r="U8" s="7">
        <v>9.6464626219999996</v>
      </c>
      <c r="V8" s="14">
        <v>4815.04</v>
      </c>
      <c r="W8" s="15">
        <v>3938.23</v>
      </c>
      <c r="X8" s="15">
        <v>1996.61</v>
      </c>
      <c r="Y8" s="15">
        <v>1588.3722359999999</v>
      </c>
      <c r="Z8" s="7">
        <v>1520.1521359999999</v>
      </c>
      <c r="AA8" s="14">
        <v>813.69</v>
      </c>
      <c r="AB8" s="15">
        <v>650.32000000000005</v>
      </c>
      <c r="AC8" s="15">
        <v>235.3</v>
      </c>
      <c r="AD8" s="15">
        <v>336.6253466</v>
      </c>
      <c r="AE8" s="7">
        <v>310.47500839999998</v>
      </c>
      <c r="AF8" s="14">
        <v>212.06</v>
      </c>
      <c r="AG8" s="15">
        <v>265.33</v>
      </c>
      <c r="AH8" s="15">
        <v>45.73</v>
      </c>
      <c r="AI8" s="15">
        <v>111.04495199999999</v>
      </c>
      <c r="AJ8" s="7">
        <v>109.5161633</v>
      </c>
      <c r="AK8" s="14">
        <v>199.39</v>
      </c>
      <c r="AL8" s="15">
        <v>180.53</v>
      </c>
      <c r="AM8" s="15">
        <v>109.85</v>
      </c>
      <c r="AN8" s="15">
        <v>104.65</v>
      </c>
      <c r="AO8" s="7">
        <v>105.48</v>
      </c>
      <c r="AP8" s="14">
        <v>49.87</v>
      </c>
      <c r="AQ8" s="15">
        <v>76.290000000000006</v>
      </c>
      <c r="AR8" s="15">
        <v>29.11</v>
      </c>
      <c r="AS8" s="15">
        <v>37.1</v>
      </c>
      <c r="AT8" s="7">
        <v>37.618000000000002</v>
      </c>
      <c r="AU8" s="14">
        <v>44.27</v>
      </c>
      <c r="AV8" s="15">
        <v>48.56</v>
      </c>
      <c r="AW8" s="16" t="s">
        <v>128</v>
      </c>
      <c r="AX8" s="15">
        <v>22.497</v>
      </c>
      <c r="AY8" s="7">
        <v>18.021999999999998</v>
      </c>
      <c r="AZ8" s="14">
        <v>105.95</v>
      </c>
      <c r="BA8" s="15">
        <v>105.46</v>
      </c>
      <c r="BB8" s="16" t="s">
        <v>129</v>
      </c>
      <c r="BC8" s="15">
        <v>62.71</v>
      </c>
      <c r="BD8" s="7">
        <v>59.19</v>
      </c>
      <c r="BE8" s="17" t="s">
        <v>130</v>
      </c>
      <c r="BF8" s="15">
        <v>271.12</v>
      </c>
      <c r="BG8" s="15">
        <v>58.73</v>
      </c>
      <c r="BH8" s="15">
        <v>90.894000000000005</v>
      </c>
      <c r="BI8" s="7">
        <v>153.22</v>
      </c>
      <c r="BJ8" s="14">
        <v>427.57</v>
      </c>
      <c r="BK8" s="15">
        <v>291.36</v>
      </c>
      <c r="BL8" s="15">
        <v>81.569999999999993</v>
      </c>
      <c r="BM8" s="15">
        <v>184.4</v>
      </c>
      <c r="BN8" s="7">
        <v>100.1949973</v>
      </c>
    </row>
    <row r="10" spans="1:66" ht="15.75" thickBot="1" x14ac:dyDescent="0.3"/>
    <row r="11" spans="1:66" s="24" customFormat="1" ht="27.75" thickBot="1" x14ac:dyDescent="0.4">
      <c r="A11" s="23" t="s">
        <v>137</v>
      </c>
    </row>
    <row r="12" spans="1:66" s="10" customFormat="1" ht="15" x14ac:dyDescent="0.25">
      <c r="A12" s="8"/>
      <c r="B12" s="79" t="s">
        <v>112</v>
      </c>
      <c r="C12" s="80"/>
      <c r="D12" s="81"/>
      <c r="E12" s="79" t="s">
        <v>113</v>
      </c>
      <c r="F12" s="80"/>
      <c r="G12" s="81"/>
      <c r="H12" s="79" t="s">
        <v>114</v>
      </c>
      <c r="I12" s="80"/>
      <c r="J12" s="81"/>
      <c r="K12" s="79" t="s">
        <v>115</v>
      </c>
      <c r="L12" s="80"/>
      <c r="M12" s="81"/>
      <c r="N12" s="79" t="s">
        <v>116</v>
      </c>
      <c r="O12" s="80"/>
      <c r="P12" s="81"/>
      <c r="Q12" s="79" t="s">
        <v>117</v>
      </c>
      <c r="R12" s="80"/>
      <c r="S12" s="81"/>
      <c r="T12" s="79" t="s">
        <v>118</v>
      </c>
      <c r="U12" s="80"/>
      <c r="V12" s="81"/>
      <c r="W12" s="79" t="s">
        <v>119</v>
      </c>
      <c r="X12" s="80"/>
      <c r="Y12" s="81"/>
      <c r="Z12" s="79" t="s">
        <v>120</v>
      </c>
      <c r="AA12" s="80"/>
      <c r="AB12" s="81"/>
      <c r="AC12" s="79" t="s">
        <v>121</v>
      </c>
      <c r="AD12" s="80"/>
      <c r="AE12" s="81"/>
      <c r="AF12" s="79" t="s">
        <v>122</v>
      </c>
      <c r="AG12" s="80"/>
      <c r="AH12" s="81"/>
      <c r="AI12" s="79" t="s">
        <v>123</v>
      </c>
      <c r="AJ12" s="80"/>
      <c r="AK12" s="81"/>
      <c r="AL12" s="79" t="s">
        <v>124</v>
      </c>
      <c r="AM12" s="80"/>
      <c r="AN12" s="81"/>
      <c r="AO12" s="80"/>
      <c r="AP12" s="80"/>
      <c r="AQ12" s="80"/>
      <c r="AR12" s="80"/>
      <c r="AS12" s="80"/>
      <c r="AT12" s="80"/>
      <c r="AU12" s="80"/>
      <c r="AV12" s="80"/>
      <c r="AW12" s="80"/>
    </row>
    <row r="13" spans="1:66" ht="15.75" thickBot="1" x14ac:dyDescent="0.3">
      <c r="A13" s="8"/>
      <c r="B13" s="11" t="s">
        <v>125</v>
      </c>
      <c r="C13" s="8" t="s">
        <v>126</v>
      </c>
      <c r="D13" s="12" t="s">
        <v>127</v>
      </c>
      <c r="E13" s="11" t="s">
        <v>125</v>
      </c>
      <c r="F13" s="8" t="s">
        <v>126</v>
      </c>
      <c r="G13" s="12" t="s">
        <v>127</v>
      </c>
      <c r="H13" s="11" t="s">
        <v>125</v>
      </c>
      <c r="I13" s="8" t="s">
        <v>126</v>
      </c>
      <c r="J13" s="12" t="s">
        <v>127</v>
      </c>
      <c r="K13" s="11" t="s">
        <v>125</v>
      </c>
      <c r="L13" s="8" t="s">
        <v>126</v>
      </c>
      <c r="M13" s="12" t="s">
        <v>127</v>
      </c>
      <c r="N13" s="11" t="s">
        <v>125</v>
      </c>
      <c r="O13" s="8" t="s">
        <v>126</v>
      </c>
      <c r="P13" s="12" t="s">
        <v>127</v>
      </c>
      <c r="Q13" s="11" t="s">
        <v>125</v>
      </c>
      <c r="R13" s="8" t="s">
        <v>126</v>
      </c>
      <c r="S13" s="12" t="s">
        <v>127</v>
      </c>
      <c r="T13" s="11" t="s">
        <v>125</v>
      </c>
      <c r="U13" s="8" t="s">
        <v>126</v>
      </c>
      <c r="V13" s="12" t="s">
        <v>127</v>
      </c>
      <c r="W13" s="11" t="s">
        <v>125</v>
      </c>
      <c r="X13" s="8" t="s">
        <v>126</v>
      </c>
      <c r="Y13" s="12" t="s">
        <v>127</v>
      </c>
      <c r="Z13" s="11" t="s">
        <v>125</v>
      </c>
      <c r="AA13" s="8" t="s">
        <v>126</v>
      </c>
      <c r="AB13" s="12" t="s">
        <v>127</v>
      </c>
      <c r="AC13" s="11" t="s">
        <v>125</v>
      </c>
      <c r="AD13" s="8" t="s">
        <v>126</v>
      </c>
      <c r="AE13" s="12" t="s">
        <v>127</v>
      </c>
      <c r="AF13" s="11" t="s">
        <v>125</v>
      </c>
      <c r="AG13" s="8" t="s">
        <v>126</v>
      </c>
      <c r="AH13" s="12" t="s">
        <v>127</v>
      </c>
      <c r="AI13" s="11" t="s">
        <v>125</v>
      </c>
      <c r="AJ13" s="8" t="s">
        <v>126</v>
      </c>
      <c r="AK13" s="12" t="s">
        <v>127</v>
      </c>
      <c r="AL13" s="11" t="s">
        <v>125</v>
      </c>
      <c r="AM13" s="8" t="s">
        <v>126</v>
      </c>
      <c r="AN13" s="12" t="s">
        <v>127</v>
      </c>
      <c r="AO13" s="8"/>
      <c r="AP13" s="8"/>
      <c r="AQ13" s="8"/>
      <c r="AR13" s="8"/>
      <c r="AS13" s="8"/>
      <c r="AT13" s="8"/>
      <c r="AU13" s="8"/>
      <c r="AV13" s="8"/>
      <c r="AW13" s="8"/>
    </row>
    <row r="14" spans="1:66" ht="15" x14ac:dyDescent="0.25">
      <c r="A14" s="20" t="s">
        <v>6</v>
      </c>
      <c r="B14" s="13">
        <v>12.0260337674</v>
      </c>
      <c r="C14" s="1">
        <v>2.90679110502293</v>
      </c>
      <c r="D14" s="5">
        <v>5</v>
      </c>
      <c r="E14" s="13">
        <v>3.5315608435999999</v>
      </c>
      <c r="F14" s="1">
        <v>0.98423755943480395</v>
      </c>
      <c r="G14" s="5">
        <v>5</v>
      </c>
      <c r="H14" s="13">
        <v>17.367293310000001</v>
      </c>
      <c r="I14" s="1">
        <v>4.0120937281613198</v>
      </c>
      <c r="J14" s="5">
        <v>5</v>
      </c>
      <c r="K14" s="13">
        <v>17.219408624</v>
      </c>
      <c r="L14" s="1">
        <v>3.8187102355053102</v>
      </c>
      <c r="M14" s="5">
        <v>5</v>
      </c>
      <c r="N14" s="13">
        <v>2765.0561228000001</v>
      </c>
      <c r="O14" s="1">
        <v>1337.50088571796</v>
      </c>
      <c r="P14" s="5">
        <v>5</v>
      </c>
      <c r="Q14" s="13">
        <v>505.48438978000001</v>
      </c>
      <c r="R14" s="1">
        <v>127.939744941904</v>
      </c>
      <c r="S14" s="5">
        <v>5</v>
      </c>
      <c r="T14" s="13">
        <v>92.959752559999998</v>
      </c>
      <c r="U14" s="1">
        <v>12.722996795144599</v>
      </c>
      <c r="V14" s="5">
        <v>4</v>
      </c>
      <c r="W14" s="13">
        <v>67.544466459999995</v>
      </c>
      <c r="X14" s="1">
        <v>32.443520308935703</v>
      </c>
      <c r="Y14" s="5">
        <v>5</v>
      </c>
      <c r="Z14" s="13">
        <v>67.371453220000006</v>
      </c>
      <c r="AA14" s="1">
        <v>30.088497415578001</v>
      </c>
      <c r="AB14" s="5">
        <v>5</v>
      </c>
      <c r="AC14" s="13">
        <v>38.69</v>
      </c>
      <c r="AD14" s="1">
        <v>15.723305950085701</v>
      </c>
      <c r="AE14" s="5">
        <v>5</v>
      </c>
      <c r="AF14" s="13">
        <v>52.519399999999997</v>
      </c>
      <c r="AG14" s="1">
        <v>18.104269435688401</v>
      </c>
      <c r="AH14" s="5">
        <v>5</v>
      </c>
      <c r="AI14" s="13">
        <v>159.8476493</v>
      </c>
      <c r="AJ14" s="1">
        <v>39.563660279749797</v>
      </c>
      <c r="AK14" s="5">
        <v>5</v>
      </c>
      <c r="AL14" s="13">
        <v>269.13994004</v>
      </c>
      <c r="AM14" s="1">
        <v>90.121526156806596</v>
      </c>
      <c r="AN14" s="5">
        <v>5</v>
      </c>
      <c r="AO14" s="1"/>
      <c r="AP14" s="1"/>
      <c r="AQ14" s="1"/>
      <c r="AR14" s="1"/>
      <c r="AS14" s="1"/>
      <c r="AT14" s="1"/>
      <c r="AU14" s="1"/>
      <c r="AV14" s="1"/>
      <c r="AW14" s="1"/>
    </row>
    <row r="15" spans="1:66" ht="15" x14ac:dyDescent="0.25">
      <c r="A15" s="18" t="s">
        <v>32</v>
      </c>
      <c r="B15" s="13">
        <v>13.594656175000001</v>
      </c>
      <c r="C15" s="1">
        <v>5.2336093434401203</v>
      </c>
      <c r="D15" s="5">
        <v>4</v>
      </c>
      <c r="E15" s="13">
        <v>3.6702792402500002</v>
      </c>
      <c r="F15" s="1">
        <v>1.3136838308551799</v>
      </c>
      <c r="G15" s="5">
        <v>4</v>
      </c>
      <c r="H15" s="13">
        <v>17.750069247500001</v>
      </c>
      <c r="I15" s="1">
        <v>4.0688172189906204</v>
      </c>
      <c r="J15" s="5">
        <v>4</v>
      </c>
      <c r="K15" s="13">
        <v>16.996451387499999</v>
      </c>
      <c r="L15" s="1">
        <v>4.1642046874353902</v>
      </c>
      <c r="M15" s="5">
        <v>4</v>
      </c>
      <c r="N15" s="13">
        <v>3207.9577129999998</v>
      </c>
      <c r="O15" s="1">
        <v>1200.38270434948</v>
      </c>
      <c r="P15" s="5">
        <v>4</v>
      </c>
      <c r="Q15" s="13">
        <v>570.27268204999996</v>
      </c>
      <c r="R15" s="1">
        <v>151.05404576680201</v>
      </c>
      <c r="S15" s="5">
        <v>4</v>
      </c>
      <c r="T15" s="13">
        <v>99.453428492499995</v>
      </c>
      <c r="U15" s="1">
        <v>21.388292519104699</v>
      </c>
      <c r="V15" s="5">
        <v>4</v>
      </c>
      <c r="W15" s="13">
        <v>55.252499999999998</v>
      </c>
      <c r="X15" s="1">
        <v>18.891610792447899</v>
      </c>
      <c r="Y15" s="5">
        <v>4</v>
      </c>
      <c r="Z15" s="13">
        <v>56.454999999999998</v>
      </c>
      <c r="AA15" s="1">
        <v>11.071421167432201</v>
      </c>
      <c r="AB15" s="5">
        <v>4</v>
      </c>
      <c r="AC15" s="13">
        <v>26.6675</v>
      </c>
      <c r="AD15" s="1">
        <v>5.7913692969222197</v>
      </c>
      <c r="AE15" s="5">
        <v>4</v>
      </c>
      <c r="AF15" s="13">
        <v>55.377499999999998</v>
      </c>
      <c r="AG15" s="1">
        <v>17.192636747553699</v>
      </c>
      <c r="AH15" s="5">
        <v>4</v>
      </c>
      <c r="AI15" s="13">
        <v>177.5025</v>
      </c>
      <c r="AJ15" s="1">
        <v>54.972940843655103</v>
      </c>
      <c r="AK15" s="5">
        <v>4</v>
      </c>
      <c r="AL15" s="13">
        <v>355.65750000000003</v>
      </c>
      <c r="AM15" s="1">
        <v>133.99260983974699</v>
      </c>
      <c r="AN15" s="5">
        <v>4</v>
      </c>
      <c r="AO15" s="1"/>
      <c r="AP15" s="1"/>
      <c r="AQ15" s="1"/>
      <c r="AR15" s="1"/>
      <c r="AS15" s="1"/>
      <c r="AT15" s="1"/>
      <c r="AU15" s="1"/>
      <c r="AV15" s="1"/>
      <c r="AW15" s="1"/>
    </row>
    <row r="16" spans="1:66" ht="15" x14ac:dyDescent="0.25">
      <c r="A16" s="18" t="s">
        <v>3</v>
      </c>
      <c r="B16" s="13">
        <v>39.468255407999997</v>
      </c>
      <c r="C16" s="1">
        <v>16.469577887943501</v>
      </c>
      <c r="D16" s="5">
        <v>5</v>
      </c>
      <c r="E16" s="13">
        <v>2.0886705983999998</v>
      </c>
      <c r="F16" s="1">
        <v>0.54040531378846002</v>
      </c>
      <c r="G16" s="5">
        <v>5</v>
      </c>
      <c r="H16" s="13">
        <v>18.080848375999999</v>
      </c>
      <c r="I16" s="1">
        <v>5.6094467965338897</v>
      </c>
      <c r="J16" s="5">
        <v>5</v>
      </c>
      <c r="K16" s="13">
        <v>15.724007975999999</v>
      </c>
      <c r="L16" s="1">
        <v>4.8325504898197602</v>
      </c>
      <c r="M16" s="5">
        <v>5</v>
      </c>
      <c r="N16" s="13">
        <v>3171.6082940000001</v>
      </c>
      <c r="O16" s="1">
        <v>1297.3953978695199</v>
      </c>
      <c r="P16" s="5">
        <v>5</v>
      </c>
      <c r="Q16" s="13">
        <v>534.79271705999997</v>
      </c>
      <c r="R16" s="1">
        <v>172.90440937673199</v>
      </c>
      <c r="S16" s="5">
        <v>5</v>
      </c>
      <c r="T16" s="13">
        <v>109.4062383</v>
      </c>
      <c r="U16" s="1">
        <v>15.0025199386514</v>
      </c>
      <c r="V16" s="5">
        <v>5</v>
      </c>
      <c r="W16" s="13">
        <v>19.911999999999999</v>
      </c>
      <c r="X16" s="1">
        <v>5.3123036434300301</v>
      </c>
      <c r="Y16" s="5">
        <v>5</v>
      </c>
      <c r="Z16" s="13">
        <v>55.944000000000003</v>
      </c>
      <c r="AA16" s="1">
        <v>7.4162881551352902</v>
      </c>
      <c r="AB16" s="5">
        <v>5</v>
      </c>
      <c r="AC16" s="13">
        <v>33.125999999999998</v>
      </c>
      <c r="AD16" s="1">
        <v>4.2583776253404304</v>
      </c>
      <c r="AE16" s="5">
        <v>5</v>
      </c>
      <c r="AF16" s="13">
        <v>41.35</v>
      </c>
      <c r="AG16" s="1">
        <v>16.095889226756</v>
      </c>
      <c r="AH16" s="5">
        <v>5</v>
      </c>
      <c r="AI16" s="13">
        <v>195.476</v>
      </c>
      <c r="AJ16" s="1">
        <v>63.2616335546277</v>
      </c>
      <c r="AK16" s="5">
        <v>5</v>
      </c>
      <c r="AL16" s="13">
        <v>322.13600000000002</v>
      </c>
      <c r="AM16" s="1">
        <v>167.17794660181701</v>
      </c>
      <c r="AN16" s="5">
        <v>5</v>
      </c>
      <c r="AO16" s="1"/>
      <c r="AP16" s="1"/>
      <c r="AQ16" s="1"/>
      <c r="AR16" s="1"/>
      <c r="AS16" s="1"/>
      <c r="AT16" s="1"/>
      <c r="AU16" s="1"/>
      <c r="AV16" s="1"/>
      <c r="AW16" s="1"/>
    </row>
    <row r="17" spans="1:49" ht="15" x14ac:dyDescent="0.25">
      <c r="A17" s="18" t="s">
        <v>53</v>
      </c>
      <c r="B17" s="13">
        <v>15.435944145000001</v>
      </c>
      <c r="C17" s="1">
        <v>2.4249534990948698</v>
      </c>
      <c r="D17" s="5">
        <v>4</v>
      </c>
      <c r="E17" s="13">
        <v>4.5374142367500001</v>
      </c>
      <c r="F17" s="1">
        <v>2.3357581507923699</v>
      </c>
      <c r="G17" s="5">
        <v>4</v>
      </c>
      <c r="H17" s="13">
        <v>17.987184200000002</v>
      </c>
      <c r="I17" s="1">
        <v>1.5108041559332701</v>
      </c>
      <c r="J17" s="5">
        <v>4</v>
      </c>
      <c r="K17" s="13">
        <v>16.300240585000001</v>
      </c>
      <c r="L17" s="1">
        <v>3.28758039898513</v>
      </c>
      <c r="M17" s="5">
        <v>4</v>
      </c>
      <c r="N17" s="13">
        <v>2619.7877737499998</v>
      </c>
      <c r="O17" s="1">
        <v>557.56424997581303</v>
      </c>
      <c r="P17" s="5">
        <v>4</v>
      </c>
      <c r="Q17" s="13">
        <v>495.67361307499999</v>
      </c>
      <c r="R17" s="1">
        <v>26.680545532589399</v>
      </c>
      <c r="S17" s="5">
        <v>4</v>
      </c>
      <c r="T17" s="13">
        <v>88.807038542499996</v>
      </c>
      <c r="U17" s="1">
        <v>38.627350832188696</v>
      </c>
      <c r="V17" s="5">
        <v>4</v>
      </c>
      <c r="W17" s="13">
        <v>78.427499999999995</v>
      </c>
      <c r="X17" s="1">
        <v>29.474810007869401</v>
      </c>
      <c r="Y17" s="5">
        <v>4</v>
      </c>
      <c r="Z17" s="13">
        <v>41.221499999999999</v>
      </c>
      <c r="AA17" s="1">
        <v>10.983579668456599</v>
      </c>
      <c r="AB17" s="5">
        <v>4</v>
      </c>
      <c r="AC17" s="13">
        <v>25.484999999999999</v>
      </c>
      <c r="AD17" s="1">
        <v>14.085696054272001</v>
      </c>
      <c r="AE17" s="5">
        <v>4</v>
      </c>
      <c r="AF17" s="13">
        <v>45.153500000000001</v>
      </c>
      <c r="AG17" s="1">
        <v>11.7922311572775</v>
      </c>
      <c r="AH17" s="5">
        <v>4</v>
      </c>
      <c r="AI17" s="13">
        <v>190.54249999999999</v>
      </c>
      <c r="AJ17" s="1">
        <v>20.6623092852663</v>
      </c>
      <c r="AK17" s="5">
        <v>4</v>
      </c>
      <c r="AL17" s="13">
        <v>266.474644275</v>
      </c>
      <c r="AM17" s="1">
        <v>50.385742313295601</v>
      </c>
      <c r="AN17" s="5">
        <v>4</v>
      </c>
      <c r="AO17" s="1"/>
      <c r="AP17" s="1"/>
      <c r="AQ17" s="1"/>
      <c r="AR17" s="1"/>
      <c r="AS17" s="1"/>
      <c r="AT17" s="1"/>
      <c r="AU17" s="1"/>
      <c r="AV17" s="1"/>
      <c r="AW17" s="1"/>
    </row>
    <row r="18" spans="1:49" ht="15" thickBot="1" x14ac:dyDescent="0.35">
      <c r="A18" s="19" t="s">
        <v>44</v>
      </c>
      <c r="B18" s="14">
        <v>8.5668236243999996</v>
      </c>
      <c r="C18" s="15">
        <v>1.4292896906047301</v>
      </c>
      <c r="D18" s="7">
        <v>5</v>
      </c>
      <c r="E18" s="14">
        <v>12.585115735600001</v>
      </c>
      <c r="F18" s="15">
        <v>5.55277159487167</v>
      </c>
      <c r="G18" s="7">
        <v>5</v>
      </c>
      <c r="H18" s="14">
        <v>17.3057962878</v>
      </c>
      <c r="I18" s="15">
        <v>7.3982987405794001</v>
      </c>
      <c r="J18" s="7">
        <v>5</v>
      </c>
      <c r="K18" s="14">
        <v>16.603859448400001</v>
      </c>
      <c r="L18" s="15">
        <v>8.3814544903555408</v>
      </c>
      <c r="M18" s="7">
        <v>5</v>
      </c>
      <c r="N18" s="14">
        <v>2771.6808744</v>
      </c>
      <c r="O18" s="15">
        <v>1508.59469007644</v>
      </c>
      <c r="P18" s="7">
        <v>5</v>
      </c>
      <c r="Q18" s="14">
        <v>469.28207099999997</v>
      </c>
      <c r="R18" s="15">
        <v>249.47778082642199</v>
      </c>
      <c r="S18" s="7">
        <v>5</v>
      </c>
      <c r="T18" s="14">
        <v>148.73622305999999</v>
      </c>
      <c r="U18" s="15">
        <v>88.279579374088797</v>
      </c>
      <c r="V18" s="7">
        <v>5</v>
      </c>
      <c r="W18" s="14">
        <v>139.97999999999999</v>
      </c>
      <c r="X18" s="15">
        <v>46.1522653831857</v>
      </c>
      <c r="Y18" s="7">
        <v>5</v>
      </c>
      <c r="Z18" s="14">
        <v>45.997599999999998</v>
      </c>
      <c r="AA18" s="15">
        <v>18.4878405661667</v>
      </c>
      <c r="AB18" s="7">
        <v>5</v>
      </c>
      <c r="AC18" s="14">
        <v>33.337249999999997</v>
      </c>
      <c r="AD18" s="15">
        <v>15.3114885271376</v>
      </c>
      <c r="AE18" s="7">
        <v>4</v>
      </c>
      <c r="AF18" s="14">
        <v>83.327500000000001</v>
      </c>
      <c r="AG18" s="15">
        <v>25.8800133629538</v>
      </c>
      <c r="AH18" s="7">
        <v>4</v>
      </c>
      <c r="AI18" s="14">
        <v>143.49100000000001</v>
      </c>
      <c r="AJ18" s="15">
        <v>93.692202827485403</v>
      </c>
      <c r="AK18" s="7">
        <v>4</v>
      </c>
      <c r="AL18" s="14">
        <v>217.01899946</v>
      </c>
      <c r="AM18" s="15">
        <v>143.97620137617301</v>
      </c>
      <c r="AN18" s="7">
        <v>5</v>
      </c>
      <c r="AO18" s="1"/>
      <c r="AP18" s="1"/>
      <c r="AQ18" s="1"/>
      <c r="AR18" s="1"/>
      <c r="AS18" s="1"/>
      <c r="AT18" s="1"/>
      <c r="AU18" s="1"/>
      <c r="AV18" s="1"/>
      <c r="AW18" s="1"/>
    </row>
    <row r="20" spans="1:49" x14ac:dyDescent="0.3">
      <c r="A20" s="38" t="s">
        <v>181</v>
      </c>
    </row>
    <row r="21" spans="1:49" x14ac:dyDescent="0.3">
      <c r="A21" s="38" t="s">
        <v>182</v>
      </c>
    </row>
    <row r="23" spans="1:49" ht="15" thickBot="1" x14ac:dyDescent="0.35">
      <c r="A23" t="s">
        <v>215</v>
      </c>
    </row>
    <row r="24" spans="1:49" x14ac:dyDescent="0.3">
      <c r="A24" s="2" t="s">
        <v>0</v>
      </c>
      <c r="B24" s="3" t="s">
        <v>1</v>
      </c>
      <c r="D24" s="2" t="s">
        <v>0</v>
      </c>
      <c r="E24" s="3" t="s">
        <v>1</v>
      </c>
      <c r="G24" s="2" t="s">
        <v>0</v>
      </c>
      <c r="H24" s="3" t="s">
        <v>1</v>
      </c>
      <c r="J24" s="2" t="s">
        <v>0</v>
      </c>
      <c r="K24" s="3" t="s">
        <v>1</v>
      </c>
    </row>
    <row r="25" spans="1:49" x14ac:dyDescent="0.3">
      <c r="A25" s="4"/>
      <c r="B25" s="5"/>
      <c r="D25" s="4"/>
      <c r="E25" s="5"/>
      <c r="G25" s="4"/>
      <c r="H25" s="5"/>
      <c r="J25" s="4"/>
      <c r="K25" s="5"/>
    </row>
    <row r="26" spans="1:49" x14ac:dyDescent="0.3">
      <c r="A26" s="4" t="s">
        <v>2</v>
      </c>
      <c r="B26" s="5" t="s">
        <v>3</v>
      </c>
      <c r="D26" s="4" t="s">
        <v>2</v>
      </c>
      <c r="E26" s="5" t="s">
        <v>3</v>
      </c>
      <c r="G26" s="4" t="s">
        <v>43</v>
      </c>
      <c r="H26" s="5" t="s">
        <v>44</v>
      </c>
      <c r="J26" s="4" t="s">
        <v>43</v>
      </c>
      <c r="K26" s="5" t="s">
        <v>44</v>
      </c>
    </row>
    <row r="27" spans="1:49" x14ac:dyDescent="0.3">
      <c r="A27" s="4" t="s">
        <v>4</v>
      </c>
      <c r="B27" s="5" t="s">
        <v>4</v>
      </c>
      <c r="D27" s="4" t="s">
        <v>4</v>
      </c>
      <c r="E27" s="5" t="s">
        <v>4</v>
      </c>
      <c r="G27" s="4" t="s">
        <v>4</v>
      </c>
      <c r="H27" s="5" t="s">
        <v>4</v>
      </c>
      <c r="J27" s="4" t="s">
        <v>4</v>
      </c>
      <c r="K27" s="5" t="s">
        <v>4</v>
      </c>
    </row>
    <row r="28" spans="1:49" x14ac:dyDescent="0.3">
      <c r="A28" s="4" t="s">
        <v>5</v>
      </c>
      <c r="B28" s="5" t="s">
        <v>6</v>
      </c>
      <c r="D28" s="4" t="s">
        <v>31</v>
      </c>
      <c r="E28" s="5" t="s">
        <v>32</v>
      </c>
      <c r="G28" s="4" t="s">
        <v>5</v>
      </c>
      <c r="H28" s="5" t="s">
        <v>6</v>
      </c>
      <c r="J28" s="4" t="s">
        <v>52</v>
      </c>
      <c r="K28" s="5" t="s">
        <v>53</v>
      </c>
    </row>
    <row r="29" spans="1:49" x14ac:dyDescent="0.3">
      <c r="A29" s="4"/>
      <c r="B29" s="5"/>
      <c r="D29" s="4"/>
      <c r="E29" s="5"/>
      <c r="G29" s="4"/>
      <c r="H29" s="5"/>
      <c r="J29" s="4"/>
      <c r="K29" s="5"/>
    </row>
    <row r="30" spans="1:49" x14ac:dyDescent="0.3">
      <c r="A30" s="4" t="s">
        <v>7</v>
      </c>
      <c r="B30" s="5"/>
      <c r="D30" s="4" t="s">
        <v>7</v>
      </c>
      <c r="E30" s="5"/>
      <c r="G30" s="4" t="s">
        <v>7</v>
      </c>
      <c r="H30" s="5"/>
      <c r="J30" s="4" t="s">
        <v>7</v>
      </c>
      <c r="K30" s="5"/>
    </row>
    <row r="31" spans="1:49" x14ac:dyDescent="0.3">
      <c r="A31" s="4" t="s">
        <v>8</v>
      </c>
      <c r="B31" s="5">
        <v>6.3E-3</v>
      </c>
      <c r="D31" s="4" t="s">
        <v>8</v>
      </c>
      <c r="E31" s="5">
        <v>2.0299999999999999E-2</v>
      </c>
      <c r="G31" s="4" t="s">
        <v>8</v>
      </c>
      <c r="H31" s="5">
        <v>4.3900000000000002E-2</v>
      </c>
      <c r="J31" s="4" t="s">
        <v>8</v>
      </c>
      <c r="K31" s="5">
        <v>1.1000000000000001E-3</v>
      </c>
    </row>
    <row r="32" spans="1:49" x14ac:dyDescent="0.3">
      <c r="A32" s="4" t="s">
        <v>9</v>
      </c>
      <c r="B32" s="5" t="s">
        <v>10</v>
      </c>
      <c r="D32" s="4" t="s">
        <v>9</v>
      </c>
      <c r="E32" s="5" t="s">
        <v>33</v>
      </c>
      <c r="G32" s="4" t="s">
        <v>9</v>
      </c>
      <c r="H32" s="5" t="s">
        <v>33</v>
      </c>
      <c r="J32" s="4" t="s">
        <v>9</v>
      </c>
      <c r="K32" s="5" t="s">
        <v>10</v>
      </c>
    </row>
    <row r="33" spans="1:11" x14ac:dyDescent="0.3">
      <c r="A33" s="4" t="s">
        <v>11</v>
      </c>
      <c r="B33" s="5" t="s">
        <v>12</v>
      </c>
      <c r="D33" s="4" t="s">
        <v>11</v>
      </c>
      <c r="E33" s="5" t="s">
        <v>12</v>
      </c>
      <c r="G33" s="4" t="s">
        <v>11</v>
      </c>
      <c r="H33" s="5" t="s">
        <v>12</v>
      </c>
      <c r="J33" s="4" t="s">
        <v>11</v>
      </c>
      <c r="K33" s="5" t="s">
        <v>12</v>
      </c>
    </row>
    <row r="34" spans="1:11" x14ac:dyDescent="0.3">
      <c r="A34" s="4" t="s">
        <v>13</v>
      </c>
      <c r="B34" s="5" t="s">
        <v>14</v>
      </c>
      <c r="D34" s="4" t="s">
        <v>13</v>
      </c>
      <c r="E34" s="5" t="s">
        <v>14</v>
      </c>
      <c r="G34" s="4" t="s">
        <v>13</v>
      </c>
      <c r="H34" s="5" t="s">
        <v>14</v>
      </c>
      <c r="J34" s="4" t="s">
        <v>13</v>
      </c>
      <c r="K34" s="5" t="s">
        <v>14</v>
      </c>
    </row>
    <row r="35" spans="1:11" x14ac:dyDescent="0.3">
      <c r="A35" s="4" t="s">
        <v>15</v>
      </c>
      <c r="B35" s="5" t="s">
        <v>16</v>
      </c>
      <c r="D35" s="4" t="s">
        <v>15</v>
      </c>
      <c r="E35" s="5" t="s">
        <v>34</v>
      </c>
      <c r="G35" s="4" t="s">
        <v>15</v>
      </c>
      <c r="H35" s="5" t="s">
        <v>45</v>
      </c>
      <c r="J35" s="4" t="s">
        <v>15</v>
      </c>
      <c r="K35" s="5" t="s">
        <v>54</v>
      </c>
    </row>
    <row r="36" spans="1:11" x14ac:dyDescent="0.3">
      <c r="A36" s="4"/>
      <c r="B36" s="5"/>
      <c r="D36" s="4"/>
      <c r="E36" s="5"/>
      <c r="G36" s="4"/>
      <c r="H36" s="5"/>
      <c r="J36" s="4"/>
      <c r="K36" s="5"/>
    </row>
    <row r="37" spans="1:11" x14ac:dyDescent="0.3">
      <c r="A37" s="4" t="s">
        <v>17</v>
      </c>
      <c r="B37" s="5"/>
      <c r="D37" s="4" t="s">
        <v>17</v>
      </c>
      <c r="E37" s="5"/>
      <c r="G37" s="4" t="s">
        <v>17</v>
      </c>
      <c r="H37" s="5"/>
      <c r="J37" s="4" t="s">
        <v>17</v>
      </c>
      <c r="K37" s="5"/>
    </row>
    <row r="38" spans="1:11" x14ac:dyDescent="0.3">
      <c r="A38" s="4" t="s">
        <v>18</v>
      </c>
      <c r="B38" s="5">
        <v>12.03</v>
      </c>
      <c r="D38" s="4" t="s">
        <v>35</v>
      </c>
      <c r="E38" s="5">
        <v>13.6</v>
      </c>
      <c r="G38" s="4" t="s">
        <v>18</v>
      </c>
      <c r="H38" s="5">
        <v>12.03</v>
      </c>
      <c r="J38" s="4" t="s">
        <v>55</v>
      </c>
      <c r="K38" s="5">
        <v>15.44</v>
      </c>
    </row>
    <row r="39" spans="1:11" x14ac:dyDescent="0.3">
      <c r="A39" s="4" t="s">
        <v>19</v>
      </c>
      <c r="B39" s="5">
        <v>39.47</v>
      </c>
      <c r="D39" s="4" t="s">
        <v>19</v>
      </c>
      <c r="E39" s="5">
        <v>39.47</v>
      </c>
      <c r="G39" s="4" t="s">
        <v>46</v>
      </c>
      <c r="H39" s="5">
        <v>8.5679999999999996</v>
      </c>
      <c r="J39" s="4" t="s">
        <v>46</v>
      </c>
      <c r="K39" s="5">
        <v>8.5679999999999996</v>
      </c>
    </row>
    <row r="40" spans="1:11" x14ac:dyDescent="0.3">
      <c r="A40" s="4" t="s">
        <v>20</v>
      </c>
      <c r="B40" s="5" t="s">
        <v>21</v>
      </c>
      <c r="D40" s="4" t="s">
        <v>36</v>
      </c>
      <c r="E40" s="5" t="s">
        <v>37</v>
      </c>
      <c r="G40" s="4" t="s">
        <v>47</v>
      </c>
      <c r="H40" s="5" t="s">
        <v>48</v>
      </c>
      <c r="J40" s="4" t="s">
        <v>56</v>
      </c>
      <c r="K40" s="5" t="s">
        <v>57</v>
      </c>
    </row>
    <row r="41" spans="1:11" x14ac:dyDescent="0.3">
      <c r="A41" s="4" t="s">
        <v>22</v>
      </c>
      <c r="B41" s="5" t="s">
        <v>23</v>
      </c>
      <c r="D41" s="4" t="s">
        <v>22</v>
      </c>
      <c r="E41" s="5" t="s">
        <v>38</v>
      </c>
      <c r="G41" s="4" t="s">
        <v>22</v>
      </c>
      <c r="H41" s="5" t="s">
        <v>49</v>
      </c>
      <c r="J41" s="4" t="s">
        <v>22</v>
      </c>
      <c r="K41" s="5" t="s">
        <v>58</v>
      </c>
    </row>
    <row r="42" spans="1:11" x14ac:dyDescent="0.3">
      <c r="A42" s="4" t="s">
        <v>24</v>
      </c>
      <c r="B42" s="5">
        <v>0.62729999999999997</v>
      </c>
      <c r="D42" s="4" t="s">
        <v>24</v>
      </c>
      <c r="E42" s="5">
        <v>0.56040000000000001</v>
      </c>
      <c r="G42" s="4" t="s">
        <v>24</v>
      </c>
      <c r="H42" s="5">
        <v>0.4163</v>
      </c>
      <c r="J42" s="4" t="s">
        <v>24</v>
      </c>
      <c r="K42" s="5">
        <v>0.80259999999999998</v>
      </c>
    </row>
    <row r="43" spans="1:11" x14ac:dyDescent="0.3">
      <c r="A43" s="4"/>
      <c r="B43" s="5"/>
      <c r="D43" s="4"/>
      <c r="E43" s="5"/>
      <c r="G43" s="4"/>
      <c r="H43" s="5"/>
      <c r="J43" s="4"/>
      <c r="K43" s="5"/>
    </row>
    <row r="44" spans="1:11" x14ac:dyDescent="0.3">
      <c r="A44" s="4" t="s">
        <v>25</v>
      </c>
      <c r="B44" s="5"/>
      <c r="D44" s="4" t="s">
        <v>25</v>
      </c>
      <c r="E44" s="5"/>
      <c r="G44" s="4" t="s">
        <v>25</v>
      </c>
      <c r="H44" s="5"/>
      <c r="J44" s="4" t="s">
        <v>25</v>
      </c>
      <c r="K44" s="5"/>
    </row>
    <row r="45" spans="1:11" x14ac:dyDescent="0.3">
      <c r="A45" s="4" t="s">
        <v>26</v>
      </c>
      <c r="B45" s="5" t="s">
        <v>27</v>
      </c>
      <c r="D45" s="4" t="s">
        <v>26</v>
      </c>
      <c r="E45" s="5" t="s">
        <v>39</v>
      </c>
      <c r="G45" s="4" t="s">
        <v>26</v>
      </c>
      <c r="H45" s="5" t="s">
        <v>50</v>
      </c>
      <c r="J45" s="4" t="s">
        <v>26</v>
      </c>
      <c r="K45" s="5" t="s">
        <v>59</v>
      </c>
    </row>
    <row r="46" spans="1:11" x14ac:dyDescent="0.3">
      <c r="A46" s="4" t="s">
        <v>8</v>
      </c>
      <c r="B46" s="5">
        <v>5.4000000000000003E-3</v>
      </c>
      <c r="D46" s="4" t="s">
        <v>8</v>
      </c>
      <c r="E46" s="5">
        <v>8.9399999999999993E-2</v>
      </c>
      <c r="G46" s="4" t="s">
        <v>8</v>
      </c>
      <c r="H46" s="5">
        <v>0.19819999999999999</v>
      </c>
      <c r="J46" s="4" t="s">
        <v>8</v>
      </c>
      <c r="K46" s="5">
        <v>0.33400000000000002</v>
      </c>
    </row>
    <row r="47" spans="1:11" x14ac:dyDescent="0.3">
      <c r="A47" s="4" t="s">
        <v>9</v>
      </c>
      <c r="B47" s="5" t="s">
        <v>10</v>
      </c>
      <c r="D47" s="4" t="s">
        <v>9</v>
      </c>
      <c r="E47" s="5" t="s">
        <v>40</v>
      </c>
      <c r="G47" s="4" t="s">
        <v>9</v>
      </c>
      <c r="H47" s="5" t="s">
        <v>40</v>
      </c>
      <c r="J47" s="4" t="s">
        <v>9</v>
      </c>
      <c r="K47" s="5" t="s">
        <v>40</v>
      </c>
    </row>
    <row r="48" spans="1:11" x14ac:dyDescent="0.3">
      <c r="A48" s="4" t="s">
        <v>11</v>
      </c>
      <c r="B48" s="5" t="s">
        <v>12</v>
      </c>
      <c r="D48" s="4" t="s">
        <v>11</v>
      </c>
      <c r="E48" s="5" t="s">
        <v>41</v>
      </c>
      <c r="G48" s="4" t="s">
        <v>11</v>
      </c>
      <c r="H48" s="5" t="s">
        <v>41</v>
      </c>
      <c r="J48" s="4" t="s">
        <v>11</v>
      </c>
      <c r="K48" s="5" t="s">
        <v>41</v>
      </c>
    </row>
    <row r="49" spans="1:11" x14ac:dyDescent="0.3">
      <c r="A49" s="4"/>
      <c r="B49" s="5"/>
      <c r="D49" s="4"/>
      <c r="E49" s="5"/>
      <c r="G49" s="4"/>
      <c r="H49" s="5"/>
      <c r="J49" s="4"/>
      <c r="K49" s="5"/>
    </row>
    <row r="50" spans="1:11" x14ac:dyDescent="0.3">
      <c r="A50" s="4" t="s">
        <v>28</v>
      </c>
      <c r="B50" s="5"/>
      <c r="D50" s="4" t="s">
        <v>28</v>
      </c>
      <c r="E50" s="5"/>
      <c r="G50" s="4" t="s">
        <v>28</v>
      </c>
      <c r="H50" s="5"/>
      <c r="J50" s="4" t="s">
        <v>28</v>
      </c>
      <c r="K50" s="5"/>
    </row>
    <row r="51" spans="1:11" x14ac:dyDescent="0.3">
      <c r="A51" s="4" t="s">
        <v>29</v>
      </c>
      <c r="B51" s="5">
        <v>5</v>
      </c>
      <c r="D51" s="4" t="s">
        <v>42</v>
      </c>
      <c r="E51" s="5">
        <v>4</v>
      </c>
      <c r="G51" s="4" t="s">
        <v>29</v>
      </c>
      <c r="H51" s="5">
        <v>5</v>
      </c>
      <c r="J51" s="4" t="s">
        <v>60</v>
      </c>
      <c r="K51" s="5">
        <v>4</v>
      </c>
    </row>
    <row r="52" spans="1:11" ht="15" thickBot="1" x14ac:dyDescent="0.35">
      <c r="A52" s="6" t="s">
        <v>30</v>
      </c>
      <c r="B52" s="7">
        <v>5</v>
      </c>
      <c r="D52" s="6" t="s">
        <v>30</v>
      </c>
      <c r="E52" s="7">
        <v>5</v>
      </c>
      <c r="G52" s="6" t="s">
        <v>51</v>
      </c>
      <c r="H52" s="7">
        <v>5</v>
      </c>
      <c r="J52" s="6" t="s">
        <v>51</v>
      </c>
      <c r="K52" s="7">
        <v>5</v>
      </c>
    </row>
    <row r="54" spans="1:11" ht="15" thickBot="1" x14ac:dyDescent="0.35">
      <c r="A54" t="s">
        <v>216</v>
      </c>
    </row>
    <row r="55" spans="1:11" x14ac:dyDescent="0.3">
      <c r="A55" s="2" t="s">
        <v>0</v>
      </c>
      <c r="B55" s="3" t="s">
        <v>61</v>
      </c>
      <c r="D55" s="2" t="s">
        <v>0</v>
      </c>
      <c r="E55" s="3" t="s">
        <v>61</v>
      </c>
      <c r="G55" s="2" t="s">
        <v>0</v>
      </c>
      <c r="H55" s="3" t="s">
        <v>61</v>
      </c>
      <c r="J55" s="2" t="s">
        <v>0</v>
      </c>
      <c r="K55" s="3" t="s">
        <v>61</v>
      </c>
    </row>
    <row r="56" spans="1:11" x14ac:dyDescent="0.3">
      <c r="A56" s="4"/>
      <c r="B56" s="5"/>
      <c r="D56" s="4"/>
      <c r="E56" s="5"/>
      <c r="G56" s="4"/>
      <c r="H56" s="5"/>
      <c r="J56" s="4"/>
      <c r="K56" s="5"/>
    </row>
    <row r="57" spans="1:11" x14ac:dyDescent="0.3">
      <c r="A57" s="4" t="s">
        <v>2</v>
      </c>
      <c r="B57" s="5" t="s">
        <v>3</v>
      </c>
      <c r="D57" s="4" t="s">
        <v>2</v>
      </c>
      <c r="E57" s="5" t="s">
        <v>3</v>
      </c>
      <c r="G57" s="4" t="s">
        <v>43</v>
      </c>
      <c r="H57" s="5" t="s">
        <v>44</v>
      </c>
      <c r="J57" s="4" t="s">
        <v>43</v>
      </c>
      <c r="K57" s="5" t="s">
        <v>44</v>
      </c>
    </row>
    <row r="58" spans="1:11" x14ac:dyDescent="0.3">
      <c r="A58" s="4" t="s">
        <v>4</v>
      </c>
      <c r="B58" s="5" t="s">
        <v>4</v>
      </c>
      <c r="D58" s="4" t="s">
        <v>4</v>
      </c>
      <c r="E58" s="5" t="s">
        <v>4</v>
      </c>
      <c r="G58" s="4" t="s">
        <v>4</v>
      </c>
      <c r="H58" s="5" t="s">
        <v>4</v>
      </c>
      <c r="J58" s="4" t="s">
        <v>4</v>
      </c>
      <c r="K58" s="5" t="s">
        <v>4</v>
      </c>
    </row>
    <row r="59" spans="1:11" x14ac:dyDescent="0.3">
      <c r="A59" s="4" t="s">
        <v>5</v>
      </c>
      <c r="B59" s="5" t="s">
        <v>6</v>
      </c>
      <c r="D59" s="4" t="s">
        <v>31</v>
      </c>
      <c r="E59" s="5" t="s">
        <v>32</v>
      </c>
      <c r="G59" s="4" t="s">
        <v>5</v>
      </c>
      <c r="H59" s="5" t="s">
        <v>6</v>
      </c>
      <c r="J59" s="4" t="s">
        <v>52</v>
      </c>
      <c r="K59" s="5" t="s">
        <v>53</v>
      </c>
    </row>
    <row r="60" spans="1:11" x14ac:dyDescent="0.3">
      <c r="A60" s="4"/>
      <c r="B60" s="5"/>
      <c r="D60" s="4"/>
      <c r="E60" s="5"/>
      <c r="G60" s="4"/>
      <c r="H60" s="5"/>
      <c r="J60" s="4"/>
      <c r="K60" s="5"/>
    </row>
    <row r="61" spans="1:11" x14ac:dyDescent="0.3">
      <c r="A61" s="4" t="s">
        <v>7</v>
      </c>
      <c r="B61" s="5"/>
      <c r="D61" s="4" t="s">
        <v>7</v>
      </c>
      <c r="E61" s="5"/>
      <c r="G61" s="4" t="s">
        <v>7</v>
      </c>
      <c r="H61" s="5"/>
      <c r="J61" s="4" t="s">
        <v>7</v>
      </c>
      <c r="K61" s="5"/>
    </row>
    <row r="62" spans="1:11" x14ac:dyDescent="0.3">
      <c r="A62" s="4" t="s">
        <v>8</v>
      </c>
      <c r="B62" s="5">
        <v>2.06E-2</v>
      </c>
      <c r="D62" s="4" t="s">
        <v>8</v>
      </c>
      <c r="E62" s="5">
        <v>4.2599999999999999E-2</v>
      </c>
      <c r="G62" s="4" t="s">
        <v>8</v>
      </c>
      <c r="H62" s="5">
        <v>7.1000000000000004E-3</v>
      </c>
      <c r="J62" s="4" t="s">
        <v>8</v>
      </c>
      <c r="K62" s="5">
        <v>3.1300000000000001E-2</v>
      </c>
    </row>
    <row r="63" spans="1:11" x14ac:dyDescent="0.3">
      <c r="A63" s="4" t="s">
        <v>9</v>
      </c>
      <c r="B63" s="5" t="s">
        <v>33</v>
      </c>
      <c r="D63" s="4" t="s">
        <v>9</v>
      </c>
      <c r="E63" s="5" t="s">
        <v>33</v>
      </c>
      <c r="G63" s="4" t="s">
        <v>9</v>
      </c>
      <c r="H63" s="5" t="s">
        <v>10</v>
      </c>
      <c r="J63" s="4" t="s">
        <v>9</v>
      </c>
      <c r="K63" s="5" t="s">
        <v>33</v>
      </c>
    </row>
    <row r="64" spans="1:11" x14ac:dyDescent="0.3">
      <c r="A64" s="4" t="s">
        <v>11</v>
      </c>
      <c r="B64" s="5" t="s">
        <v>12</v>
      </c>
      <c r="D64" s="4" t="s">
        <v>11</v>
      </c>
      <c r="E64" s="5" t="s">
        <v>12</v>
      </c>
      <c r="G64" s="4" t="s">
        <v>11</v>
      </c>
      <c r="H64" s="5" t="s">
        <v>12</v>
      </c>
      <c r="J64" s="4" t="s">
        <v>11</v>
      </c>
      <c r="K64" s="5" t="s">
        <v>12</v>
      </c>
    </row>
    <row r="65" spans="1:11" x14ac:dyDescent="0.3">
      <c r="A65" s="4" t="s">
        <v>13</v>
      </c>
      <c r="B65" s="5" t="s">
        <v>14</v>
      </c>
      <c r="D65" s="4" t="s">
        <v>13</v>
      </c>
      <c r="E65" s="5" t="s">
        <v>14</v>
      </c>
      <c r="G65" s="4" t="s">
        <v>13</v>
      </c>
      <c r="H65" s="5" t="s">
        <v>14</v>
      </c>
      <c r="J65" s="4" t="s">
        <v>13</v>
      </c>
      <c r="K65" s="5" t="s">
        <v>14</v>
      </c>
    </row>
    <row r="66" spans="1:11" x14ac:dyDescent="0.3">
      <c r="A66" s="4" t="s">
        <v>15</v>
      </c>
      <c r="B66" s="5" t="s">
        <v>62</v>
      </c>
      <c r="D66" s="4" t="s">
        <v>15</v>
      </c>
      <c r="E66" s="5" t="s">
        <v>66</v>
      </c>
      <c r="G66" s="4" t="s">
        <v>15</v>
      </c>
      <c r="H66" s="5" t="s">
        <v>70</v>
      </c>
      <c r="J66" s="4" t="s">
        <v>15</v>
      </c>
      <c r="K66" s="5" t="s">
        <v>74</v>
      </c>
    </row>
    <row r="67" spans="1:11" x14ac:dyDescent="0.3">
      <c r="A67" s="4"/>
      <c r="B67" s="5"/>
      <c r="D67" s="4"/>
      <c r="E67" s="5"/>
      <c r="G67" s="4"/>
      <c r="H67" s="5"/>
      <c r="J67" s="4"/>
      <c r="K67" s="5"/>
    </row>
    <row r="68" spans="1:11" x14ac:dyDescent="0.3">
      <c r="A68" s="4" t="s">
        <v>17</v>
      </c>
      <c r="B68" s="5"/>
      <c r="D68" s="4" t="s">
        <v>17</v>
      </c>
      <c r="E68" s="5"/>
      <c r="G68" s="4" t="s">
        <v>17</v>
      </c>
      <c r="H68" s="5"/>
      <c r="J68" s="4" t="s">
        <v>17</v>
      </c>
      <c r="K68" s="5"/>
    </row>
    <row r="69" spans="1:11" x14ac:dyDescent="0.3">
      <c r="A69" s="4" t="s">
        <v>18</v>
      </c>
      <c r="B69" s="5">
        <v>3.532</v>
      </c>
      <c r="D69" s="4" t="s">
        <v>35</v>
      </c>
      <c r="E69" s="5">
        <v>3.67</v>
      </c>
      <c r="G69" s="4" t="s">
        <v>18</v>
      </c>
      <c r="H69" s="5">
        <v>3.532</v>
      </c>
      <c r="J69" s="4" t="s">
        <v>55</v>
      </c>
      <c r="K69" s="5">
        <v>4.5389999999999997</v>
      </c>
    </row>
    <row r="70" spans="1:11" x14ac:dyDescent="0.3">
      <c r="A70" s="4" t="s">
        <v>19</v>
      </c>
      <c r="B70" s="5">
        <v>2.09</v>
      </c>
      <c r="D70" s="4" t="s">
        <v>19</v>
      </c>
      <c r="E70" s="5">
        <v>2.09</v>
      </c>
      <c r="G70" s="4" t="s">
        <v>46</v>
      </c>
      <c r="H70" s="5">
        <v>12.59</v>
      </c>
      <c r="J70" s="4" t="s">
        <v>46</v>
      </c>
      <c r="K70" s="5">
        <v>12.59</v>
      </c>
    </row>
    <row r="71" spans="1:11" x14ac:dyDescent="0.3">
      <c r="A71" s="4" t="s">
        <v>20</v>
      </c>
      <c r="B71" s="5" t="s">
        <v>63</v>
      </c>
      <c r="D71" s="4" t="s">
        <v>36</v>
      </c>
      <c r="E71" s="5" t="s">
        <v>67</v>
      </c>
      <c r="G71" s="4" t="s">
        <v>47</v>
      </c>
      <c r="H71" s="5" t="s">
        <v>71</v>
      </c>
      <c r="J71" s="4" t="s">
        <v>56</v>
      </c>
      <c r="K71" s="5" t="s">
        <v>75</v>
      </c>
    </row>
    <row r="72" spans="1:11" x14ac:dyDescent="0.3">
      <c r="A72" s="4" t="s">
        <v>22</v>
      </c>
      <c r="B72" s="5" t="s">
        <v>64</v>
      </c>
      <c r="D72" s="4" t="s">
        <v>22</v>
      </c>
      <c r="E72" s="5" t="s">
        <v>68</v>
      </c>
      <c r="G72" s="4" t="s">
        <v>22</v>
      </c>
      <c r="H72" s="5" t="s">
        <v>72</v>
      </c>
      <c r="J72" s="4" t="s">
        <v>22</v>
      </c>
      <c r="K72" s="5" t="s">
        <v>76</v>
      </c>
    </row>
    <row r="73" spans="1:11" x14ac:dyDescent="0.3">
      <c r="A73" s="4" t="s">
        <v>24</v>
      </c>
      <c r="B73" s="5">
        <v>0.50880000000000003</v>
      </c>
      <c r="D73" s="4" t="s">
        <v>24</v>
      </c>
      <c r="E73" s="5">
        <v>0.46650000000000003</v>
      </c>
      <c r="G73" s="4" t="s">
        <v>24</v>
      </c>
      <c r="H73" s="5">
        <v>0.6169</v>
      </c>
      <c r="J73" s="4" t="s">
        <v>24</v>
      </c>
      <c r="K73" s="5">
        <v>0.50729999999999997</v>
      </c>
    </row>
    <row r="74" spans="1:11" x14ac:dyDescent="0.3">
      <c r="A74" s="4"/>
      <c r="B74" s="5"/>
      <c r="D74" s="4"/>
      <c r="E74" s="5"/>
      <c r="G74" s="4"/>
      <c r="H74" s="5"/>
      <c r="J74" s="4"/>
      <c r="K74" s="5"/>
    </row>
    <row r="75" spans="1:11" x14ac:dyDescent="0.3">
      <c r="A75" s="4" t="s">
        <v>25</v>
      </c>
      <c r="B75" s="5"/>
      <c r="D75" s="4" t="s">
        <v>25</v>
      </c>
      <c r="E75" s="5"/>
      <c r="G75" s="4" t="s">
        <v>25</v>
      </c>
      <c r="H75" s="5"/>
      <c r="J75" s="4" t="s">
        <v>25</v>
      </c>
      <c r="K75" s="5"/>
    </row>
    <row r="76" spans="1:11" x14ac:dyDescent="0.3">
      <c r="A76" s="4" t="s">
        <v>26</v>
      </c>
      <c r="B76" s="5" t="s">
        <v>65</v>
      </c>
      <c r="D76" s="4" t="s">
        <v>26</v>
      </c>
      <c r="E76" s="5" t="s">
        <v>69</v>
      </c>
      <c r="G76" s="4" t="s">
        <v>26</v>
      </c>
      <c r="H76" s="5" t="s">
        <v>73</v>
      </c>
      <c r="J76" s="4" t="s">
        <v>26</v>
      </c>
      <c r="K76" s="5" t="s">
        <v>77</v>
      </c>
    </row>
    <row r="77" spans="1:11" x14ac:dyDescent="0.3">
      <c r="A77" s="4" t="s">
        <v>8</v>
      </c>
      <c r="B77" s="5">
        <v>0.27260000000000001</v>
      </c>
      <c r="D77" s="4" t="s">
        <v>8</v>
      </c>
      <c r="E77" s="5">
        <v>0.1183</v>
      </c>
      <c r="G77" s="4" t="s">
        <v>8</v>
      </c>
      <c r="H77" s="5">
        <v>5.4000000000000003E-3</v>
      </c>
      <c r="J77" s="4" t="s">
        <v>8</v>
      </c>
      <c r="K77" s="5">
        <v>0.18629999999999999</v>
      </c>
    </row>
    <row r="78" spans="1:11" x14ac:dyDescent="0.3">
      <c r="A78" s="4" t="s">
        <v>9</v>
      </c>
      <c r="B78" s="5" t="s">
        <v>40</v>
      </c>
      <c r="D78" s="4" t="s">
        <v>9</v>
      </c>
      <c r="E78" s="5" t="s">
        <v>40</v>
      </c>
      <c r="G78" s="4" t="s">
        <v>9</v>
      </c>
      <c r="H78" s="5" t="s">
        <v>10</v>
      </c>
      <c r="J78" s="4" t="s">
        <v>9</v>
      </c>
      <c r="K78" s="5" t="s">
        <v>40</v>
      </c>
    </row>
    <row r="79" spans="1:11" x14ac:dyDescent="0.3">
      <c r="A79" s="4" t="s">
        <v>11</v>
      </c>
      <c r="B79" s="5" t="s">
        <v>41</v>
      </c>
      <c r="D79" s="4" t="s">
        <v>11</v>
      </c>
      <c r="E79" s="5" t="s">
        <v>41</v>
      </c>
      <c r="G79" s="4" t="s">
        <v>11</v>
      </c>
      <c r="H79" s="5" t="s">
        <v>12</v>
      </c>
      <c r="J79" s="4" t="s">
        <v>11</v>
      </c>
      <c r="K79" s="5" t="s">
        <v>41</v>
      </c>
    </row>
    <row r="80" spans="1:11" x14ac:dyDescent="0.3">
      <c r="A80" s="4"/>
      <c r="B80" s="5"/>
      <c r="D80" s="4"/>
      <c r="E80" s="5"/>
      <c r="G80" s="4"/>
      <c r="H80" s="5"/>
      <c r="J80" s="4"/>
      <c r="K80" s="5"/>
    </row>
    <row r="81" spans="1:11" x14ac:dyDescent="0.3">
      <c r="A81" s="4" t="s">
        <v>28</v>
      </c>
      <c r="B81" s="5"/>
      <c r="D81" s="4" t="s">
        <v>28</v>
      </c>
      <c r="E81" s="5"/>
      <c r="G81" s="4" t="s">
        <v>28</v>
      </c>
      <c r="H81" s="5"/>
      <c r="J81" s="4" t="s">
        <v>28</v>
      </c>
      <c r="K81" s="5"/>
    </row>
    <row r="82" spans="1:11" x14ac:dyDescent="0.3">
      <c r="A82" s="4" t="s">
        <v>29</v>
      </c>
      <c r="B82" s="5">
        <v>5</v>
      </c>
      <c r="D82" s="4" t="s">
        <v>42</v>
      </c>
      <c r="E82" s="5">
        <v>4</v>
      </c>
      <c r="G82" s="4" t="s">
        <v>29</v>
      </c>
      <c r="H82" s="5">
        <v>5</v>
      </c>
      <c r="J82" s="4" t="s">
        <v>60</v>
      </c>
      <c r="K82" s="5">
        <v>4</v>
      </c>
    </row>
    <row r="83" spans="1:11" ht="15" thickBot="1" x14ac:dyDescent="0.35">
      <c r="A83" s="6" t="s">
        <v>30</v>
      </c>
      <c r="B83" s="7">
        <v>5</v>
      </c>
      <c r="D83" s="6" t="s">
        <v>30</v>
      </c>
      <c r="E83" s="7">
        <v>5</v>
      </c>
      <c r="G83" s="6" t="s">
        <v>51</v>
      </c>
      <c r="H83" s="7">
        <v>5</v>
      </c>
      <c r="J83" s="6" t="s">
        <v>51</v>
      </c>
      <c r="K83" s="7">
        <v>5</v>
      </c>
    </row>
    <row r="85" spans="1:11" ht="15" thickBot="1" x14ac:dyDescent="0.35">
      <c r="A85" t="s">
        <v>217</v>
      </c>
    </row>
    <row r="86" spans="1:11" x14ac:dyDescent="0.3">
      <c r="A86" s="2" t="s">
        <v>0</v>
      </c>
      <c r="B86" s="3" t="s">
        <v>78</v>
      </c>
      <c r="D86" s="2" t="s">
        <v>0</v>
      </c>
      <c r="E86" s="3" t="s">
        <v>78</v>
      </c>
      <c r="G86" s="2" t="s">
        <v>0</v>
      </c>
      <c r="H86" s="3" t="s">
        <v>78</v>
      </c>
      <c r="J86" s="2" t="s">
        <v>0</v>
      </c>
      <c r="K86" s="3" t="s">
        <v>78</v>
      </c>
    </row>
    <row r="87" spans="1:11" x14ac:dyDescent="0.3">
      <c r="A87" s="4"/>
      <c r="B87" s="5"/>
      <c r="D87" s="4"/>
      <c r="E87" s="5"/>
      <c r="G87" s="4"/>
      <c r="H87" s="5"/>
      <c r="J87" s="4"/>
      <c r="K87" s="5"/>
    </row>
    <row r="88" spans="1:11" x14ac:dyDescent="0.3">
      <c r="A88" s="4" t="s">
        <v>2</v>
      </c>
      <c r="B88" s="5" t="s">
        <v>3</v>
      </c>
      <c r="D88" s="4" t="s">
        <v>2</v>
      </c>
      <c r="E88" s="5" t="s">
        <v>3</v>
      </c>
      <c r="G88" s="4" t="s">
        <v>43</v>
      </c>
      <c r="H88" s="5" t="s">
        <v>44</v>
      </c>
      <c r="J88" s="4" t="s">
        <v>43</v>
      </c>
      <c r="K88" s="5" t="s">
        <v>44</v>
      </c>
    </row>
    <row r="89" spans="1:11" x14ac:dyDescent="0.3">
      <c r="A89" s="4" t="s">
        <v>4</v>
      </c>
      <c r="B89" s="5" t="s">
        <v>4</v>
      </c>
      <c r="D89" s="4" t="s">
        <v>4</v>
      </c>
      <c r="E89" s="5" t="s">
        <v>4</v>
      </c>
      <c r="G89" s="4" t="s">
        <v>4</v>
      </c>
      <c r="H89" s="5" t="s">
        <v>4</v>
      </c>
      <c r="J89" s="4" t="s">
        <v>4</v>
      </c>
      <c r="K89" s="5" t="s">
        <v>4</v>
      </c>
    </row>
    <row r="90" spans="1:11" x14ac:dyDescent="0.3">
      <c r="A90" s="4" t="s">
        <v>5</v>
      </c>
      <c r="B90" s="5" t="s">
        <v>6</v>
      </c>
      <c r="D90" s="4" t="s">
        <v>31</v>
      </c>
      <c r="E90" s="5" t="s">
        <v>32</v>
      </c>
      <c r="G90" s="4" t="s">
        <v>5</v>
      </c>
      <c r="H90" s="5" t="s">
        <v>6</v>
      </c>
      <c r="J90" s="4" t="s">
        <v>52</v>
      </c>
      <c r="K90" s="5" t="s">
        <v>53</v>
      </c>
    </row>
    <row r="91" spans="1:11" x14ac:dyDescent="0.3">
      <c r="A91" s="4"/>
      <c r="B91" s="5"/>
      <c r="D91" s="4"/>
      <c r="E91" s="5"/>
      <c r="G91" s="4"/>
      <c r="H91" s="5"/>
      <c r="J91" s="4"/>
      <c r="K91" s="5"/>
    </row>
    <row r="92" spans="1:11" x14ac:dyDescent="0.3">
      <c r="A92" s="4" t="s">
        <v>7</v>
      </c>
      <c r="B92" s="5"/>
      <c r="D92" s="4" t="s">
        <v>7</v>
      </c>
      <c r="E92" s="5"/>
      <c r="G92" s="4" t="s">
        <v>7</v>
      </c>
      <c r="H92" s="5"/>
      <c r="J92" s="4" t="s">
        <v>7</v>
      </c>
      <c r="K92" s="5"/>
    </row>
    <row r="93" spans="1:11" x14ac:dyDescent="0.3">
      <c r="A93" s="4" t="s">
        <v>8</v>
      </c>
      <c r="B93" s="5">
        <v>1.1900000000000001E-2</v>
      </c>
      <c r="D93" s="4" t="s">
        <v>8</v>
      </c>
      <c r="E93" s="5">
        <v>4.8999999999999998E-3</v>
      </c>
      <c r="G93" s="4" t="s">
        <v>8</v>
      </c>
      <c r="H93" s="5">
        <v>2.0799999999999999E-2</v>
      </c>
      <c r="J93" s="4" t="s">
        <v>8</v>
      </c>
      <c r="K93" s="5">
        <v>5.4899999999999997E-2</v>
      </c>
    </row>
    <row r="94" spans="1:11" x14ac:dyDescent="0.3">
      <c r="A94" s="4" t="s">
        <v>9</v>
      </c>
      <c r="B94" s="5" t="s">
        <v>33</v>
      </c>
      <c r="D94" s="4" t="s">
        <v>9</v>
      </c>
      <c r="E94" s="5" t="s">
        <v>10</v>
      </c>
      <c r="G94" s="4" t="s">
        <v>9</v>
      </c>
      <c r="H94" s="5" t="s">
        <v>33</v>
      </c>
      <c r="J94" s="4" t="s">
        <v>9</v>
      </c>
      <c r="K94" s="5" t="s">
        <v>40</v>
      </c>
    </row>
    <row r="95" spans="1:11" x14ac:dyDescent="0.3">
      <c r="A95" s="4" t="s">
        <v>11</v>
      </c>
      <c r="B95" s="5" t="s">
        <v>12</v>
      </c>
      <c r="D95" s="4" t="s">
        <v>11</v>
      </c>
      <c r="E95" s="5" t="s">
        <v>12</v>
      </c>
      <c r="G95" s="4" t="s">
        <v>11</v>
      </c>
      <c r="H95" s="5" t="s">
        <v>12</v>
      </c>
      <c r="J95" s="4" t="s">
        <v>11</v>
      </c>
      <c r="K95" s="5" t="s">
        <v>41</v>
      </c>
    </row>
    <row r="96" spans="1:11" x14ac:dyDescent="0.3">
      <c r="A96" s="4" t="s">
        <v>13</v>
      </c>
      <c r="B96" s="5" t="s">
        <v>14</v>
      </c>
      <c r="D96" s="4" t="s">
        <v>13</v>
      </c>
      <c r="E96" s="5" t="s">
        <v>14</v>
      </c>
      <c r="G96" s="4" t="s">
        <v>13</v>
      </c>
      <c r="H96" s="5" t="s">
        <v>14</v>
      </c>
      <c r="J96" s="4" t="s">
        <v>13</v>
      </c>
      <c r="K96" s="5" t="s">
        <v>14</v>
      </c>
    </row>
    <row r="97" spans="1:11" x14ac:dyDescent="0.3">
      <c r="A97" s="4" t="s">
        <v>15</v>
      </c>
      <c r="B97" s="5" t="s">
        <v>79</v>
      </c>
      <c r="D97" s="4" t="s">
        <v>15</v>
      </c>
      <c r="E97" s="5" t="s">
        <v>83</v>
      </c>
      <c r="G97" s="4" t="s">
        <v>15</v>
      </c>
      <c r="H97" s="5" t="s">
        <v>87</v>
      </c>
      <c r="J97" s="4" t="s">
        <v>15</v>
      </c>
      <c r="K97" s="5" t="s">
        <v>91</v>
      </c>
    </row>
    <row r="98" spans="1:11" x14ac:dyDescent="0.3">
      <c r="A98" s="4"/>
      <c r="B98" s="5"/>
      <c r="D98" s="4"/>
      <c r="E98" s="5"/>
      <c r="G98" s="4"/>
      <c r="H98" s="5"/>
      <c r="J98" s="4"/>
      <c r="K98" s="5"/>
    </row>
    <row r="99" spans="1:11" x14ac:dyDescent="0.3">
      <c r="A99" s="4" t="s">
        <v>17</v>
      </c>
      <c r="B99" s="5"/>
      <c r="D99" s="4" t="s">
        <v>17</v>
      </c>
      <c r="E99" s="5"/>
      <c r="G99" s="4" t="s">
        <v>17</v>
      </c>
      <c r="H99" s="5"/>
      <c r="J99" s="4" t="s">
        <v>17</v>
      </c>
      <c r="K99" s="5"/>
    </row>
    <row r="100" spans="1:11" x14ac:dyDescent="0.3">
      <c r="A100" s="4" t="s">
        <v>18</v>
      </c>
      <c r="B100" s="5">
        <v>67.540000000000006</v>
      </c>
      <c r="D100" s="4" t="s">
        <v>35</v>
      </c>
      <c r="E100" s="5">
        <v>55.25</v>
      </c>
      <c r="G100" s="4" t="s">
        <v>18</v>
      </c>
      <c r="H100" s="5">
        <v>67.540000000000006</v>
      </c>
      <c r="J100" s="4" t="s">
        <v>55</v>
      </c>
      <c r="K100" s="5">
        <v>78.430000000000007</v>
      </c>
    </row>
    <row r="101" spans="1:11" x14ac:dyDescent="0.3">
      <c r="A101" s="4" t="s">
        <v>19</v>
      </c>
      <c r="B101" s="5">
        <v>19.91</v>
      </c>
      <c r="D101" s="4" t="s">
        <v>19</v>
      </c>
      <c r="E101" s="5">
        <v>19.91</v>
      </c>
      <c r="G101" s="4" t="s">
        <v>46</v>
      </c>
      <c r="H101" s="5">
        <v>140</v>
      </c>
      <c r="J101" s="4" t="s">
        <v>46</v>
      </c>
      <c r="K101" s="5">
        <v>140</v>
      </c>
    </row>
    <row r="102" spans="1:11" x14ac:dyDescent="0.3">
      <c r="A102" s="4" t="s">
        <v>20</v>
      </c>
      <c r="B102" s="5" t="s">
        <v>80</v>
      </c>
      <c r="D102" s="4" t="s">
        <v>36</v>
      </c>
      <c r="E102" s="5" t="s">
        <v>84</v>
      </c>
      <c r="G102" s="4" t="s">
        <v>47</v>
      </c>
      <c r="H102" s="5" t="s">
        <v>88</v>
      </c>
      <c r="J102" s="4" t="s">
        <v>56</v>
      </c>
      <c r="K102" s="5" t="s">
        <v>92</v>
      </c>
    </row>
    <row r="103" spans="1:11" x14ac:dyDescent="0.3">
      <c r="A103" s="4" t="s">
        <v>22</v>
      </c>
      <c r="B103" s="5" t="s">
        <v>81</v>
      </c>
      <c r="D103" s="4" t="s">
        <v>22</v>
      </c>
      <c r="E103" s="5" t="s">
        <v>85</v>
      </c>
      <c r="G103" s="4" t="s">
        <v>22</v>
      </c>
      <c r="H103" s="5" t="s">
        <v>89</v>
      </c>
      <c r="J103" s="4" t="s">
        <v>22</v>
      </c>
      <c r="K103" s="5" t="s">
        <v>93</v>
      </c>
    </row>
    <row r="104" spans="1:11" x14ac:dyDescent="0.3">
      <c r="A104" s="4" t="s">
        <v>24</v>
      </c>
      <c r="B104" s="5">
        <v>0.5675</v>
      </c>
      <c r="D104" s="4" t="s">
        <v>24</v>
      </c>
      <c r="E104" s="5">
        <v>0.70109999999999995</v>
      </c>
      <c r="G104" s="4" t="s">
        <v>24</v>
      </c>
      <c r="H104" s="5">
        <v>0.50749999999999995</v>
      </c>
      <c r="J104" s="4" t="s">
        <v>24</v>
      </c>
      <c r="K104" s="5">
        <v>0.43080000000000002</v>
      </c>
    </row>
    <row r="105" spans="1:11" x14ac:dyDescent="0.3">
      <c r="A105" s="4"/>
      <c r="B105" s="5"/>
      <c r="D105" s="4"/>
      <c r="E105" s="5"/>
      <c r="G105" s="4"/>
      <c r="H105" s="5"/>
      <c r="J105" s="4"/>
      <c r="K105" s="5"/>
    </row>
    <row r="106" spans="1:11" x14ac:dyDescent="0.3">
      <c r="A106" s="4" t="s">
        <v>25</v>
      </c>
      <c r="B106" s="5"/>
      <c r="D106" s="4" t="s">
        <v>25</v>
      </c>
      <c r="E106" s="5"/>
      <c r="G106" s="4" t="s">
        <v>25</v>
      </c>
      <c r="H106" s="5"/>
      <c r="J106" s="4" t="s">
        <v>25</v>
      </c>
      <c r="K106" s="5"/>
    </row>
    <row r="107" spans="1:11" x14ac:dyDescent="0.3">
      <c r="A107" s="4" t="s">
        <v>26</v>
      </c>
      <c r="B107" s="5" t="s">
        <v>82</v>
      </c>
      <c r="D107" s="4" t="s">
        <v>26</v>
      </c>
      <c r="E107" s="5" t="s">
        <v>86</v>
      </c>
      <c r="G107" s="4" t="s">
        <v>26</v>
      </c>
      <c r="H107" s="5" t="s">
        <v>90</v>
      </c>
      <c r="J107" s="4" t="s">
        <v>26</v>
      </c>
      <c r="K107" s="5" t="s">
        <v>94</v>
      </c>
    </row>
    <row r="108" spans="1:11" x14ac:dyDescent="0.3">
      <c r="A108" s="4" t="s">
        <v>8</v>
      </c>
      <c r="B108" s="5">
        <v>4.0000000000000001E-3</v>
      </c>
      <c r="D108" s="4" t="s">
        <v>8</v>
      </c>
      <c r="E108" s="5">
        <v>3.3000000000000002E-2</v>
      </c>
      <c r="G108" s="4" t="s">
        <v>8</v>
      </c>
      <c r="H108" s="5">
        <v>0.51170000000000004</v>
      </c>
      <c r="J108" s="4" t="s">
        <v>8</v>
      </c>
      <c r="K108" s="5">
        <v>0.48720000000000002</v>
      </c>
    </row>
    <row r="109" spans="1:11" x14ac:dyDescent="0.3">
      <c r="A109" s="4" t="s">
        <v>9</v>
      </c>
      <c r="B109" s="5" t="s">
        <v>10</v>
      </c>
      <c r="D109" s="4" t="s">
        <v>9</v>
      </c>
      <c r="E109" s="5" t="s">
        <v>33</v>
      </c>
      <c r="G109" s="4" t="s">
        <v>9</v>
      </c>
      <c r="H109" s="5" t="s">
        <v>40</v>
      </c>
      <c r="J109" s="4" t="s">
        <v>9</v>
      </c>
      <c r="K109" s="5" t="s">
        <v>40</v>
      </c>
    </row>
    <row r="110" spans="1:11" x14ac:dyDescent="0.3">
      <c r="A110" s="4" t="s">
        <v>11</v>
      </c>
      <c r="B110" s="5" t="s">
        <v>12</v>
      </c>
      <c r="D110" s="4" t="s">
        <v>11</v>
      </c>
      <c r="E110" s="5" t="s">
        <v>12</v>
      </c>
      <c r="G110" s="4" t="s">
        <v>11</v>
      </c>
      <c r="H110" s="5" t="s">
        <v>41</v>
      </c>
      <c r="J110" s="4" t="s">
        <v>11</v>
      </c>
      <c r="K110" s="5" t="s">
        <v>41</v>
      </c>
    </row>
    <row r="111" spans="1:11" x14ac:dyDescent="0.3">
      <c r="A111" s="4"/>
      <c r="B111" s="5"/>
      <c r="D111" s="4"/>
      <c r="E111" s="5"/>
      <c r="G111" s="4"/>
      <c r="H111" s="5"/>
      <c r="J111" s="4"/>
      <c r="K111" s="5"/>
    </row>
    <row r="112" spans="1:11" x14ac:dyDescent="0.3">
      <c r="A112" s="4" t="s">
        <v>28</v>
      </c>
      <c r="B112" s="5"/>
      <c r="D112" s="4" t="s">
        <v>28</v>
      </c>
      <c r="E112" s="5"/>
      <c r="G112" s="4" t="s">
        <v>28</v>
      </c>
      <c r="H112" s="5"/>
      <c r="J112" s="4" t="s">
        <v>28</v>
      </c>
      <c r="K112" s="5"/>
    </row>
    <row r="113" spans="1:11" x14ac:dyDescent="0.3">
      <c r="A113" s="4" t="s">
        <v>29</v>
      </c>
      <c r="B113" s="5">
        <v>5</v>
      </c>
      <c r="D113" s="4" t="s">
        <v>42</v>
      </c>
      <c r="E113" s="5">
        <v>4</v>
      </c>
      <c r="G113" s="4" t="s">
        <v>29</v>
      </c>
      <c r="H113" s="5">
        <v>5</v>
      </c>
      <c r="J113" s="4" t="s">
        <v>60</v>
      </c>
      <c r="K113" s="5">
        <v>4</v>
      </c>
    </row>
    <row r="114" spans="1:11" ht="15" thickBot="1" x14ac:dyDescent="0.35">
      <c r="A114" s="6" t="s">
        <v>30</v>
      </c>
      <c r="B114" s="7">
        <v>5</v>
      </c>
      <c r="D114" s="6" t="s">
        <v>30</v>
      </c>
      <c r="E114" s="7">
        <v>5</v>
      </c>
      <c r="G114" s="6" t="s">
        <v>51</v>
      </c>
      <c r="H114" s="7">
        <v>5</v>
      </c>
      <c r="J114" s="6" t="s">
        <v>51</v>
      </c>
      <c r="K114" s="7">
        <v>5</v>
      </c>
    </row>
    <row r="116" spans="1:11" ht="15" thickBot="1" x14ac:dyDescent="0.35">
      <c r="A116" t="s">
        <v>218</v>
      </c>
    </row>
    <row r="117" spans="1:11" x14ac:dyDescent="0.3">
      <c r="A117" s="2" t="s">
        <v>0</v>
      </c>
      <c r="B117" s="3" t="s">
        <v>111</v>
      </c>
      <c r="D117" s="2" t="s">
        <v>0</v>
      </c>
      <c r="E117" s="3" t="s">
        <v>111</v>
      </c>
      <c r="G117" s="2" t="s">
        <v>0</v>
      </c>
      <c r="H117" s="3" t="s">
        <v>111</v>
      </c>
      <c r="J117" s="2" t="s">
        <v>0</v>
      </c>
      <c r="K117" s="3" t="s">
        <v>111</v>
      </c>
    </row>
    <row r="118" spans="1:11" x14ac:dyDescent="0.3">
      <c r="A118" s="4"/>
      <c r="B118" s="5"/>
      <c r="D118" s="4"/>
      <c r="E118" s="5"/>
      <c r="G118" s="4"/>
      <c r="H118" s="5"/>
      <c r="J118" s="4"/>
      <c r="K118" s="5"/>
    </row>
    <row r="119" spans="1:11" x14ac:dyDescent="0.3">
      <c r="A119" s="4" t="s">
        <v>2</v>
      </c>
      <c r="B119" s="5" t="s">
        <v>3</v>
      </c>
      <c r="D119" s="4" t="s">
        <v>2</v>
      </c>
      <c r="E119" s="5" t="s">
        <v>3</v>
      </c>
      <c r="G119" s="4" t="s">
        <v>43</v>
      </c>
      <c r="H119" s="5" t="s">
        <v>44</v>
      </c>
      <c r="J119" s="4" t="s">
        <v>43</v>
      </c>
      <c r="K119" s="5" t="s">
        <v>44</v>
      </c>
    </row>
    <row r="120" spans="1:11" x14ac:dyDescent="0.3">
      <c r="A120" s="4" t="s">
        <v>4</v>
      </c>
      <c r="B120" s="5" t="s">
        <v>4</v>
      </c>
      <c r="D120" s="4" t="s">
        <v>4</v>
      </c>
      <c r="E120" s="5" t="s">
        <v>4</v>
      </c>
      <c r="G120" s="4" t="s">
        <v>4</v>
      </c>
      <c r="H120" s="5" t="s">
        <v>4</v>
      </c>
      <c r="J120" s="4" t="s">
        <v>4</v>
      </c>
      <c r="K120" s="5" t="s">
        <v>4</v>
      </c>
    </row>
    <row r="121" spans="1:11" x14ac:dyDescent="0.3">
      <c r="A121" s="4" t="s">
        <v>5</v>
      </c>
      <c r="B121" s="5" t="s">
        <v>6</v>
      </c>
      <c r="D121" s="4" t="s">
        <v>31</v>
      </c>
      <c r="E121" s="5" t="s">
        <v>32</v>
      </c>
      <c r="G121" s="4" t="s">
        <v>5</v>
      </c>
      <c r="H121" s="5" t="s">
        <v>6</v>
      </c>
      <c r="J121" s="4" t="s">
        <v>52</v>
      </c>
      <c r="K121" s="5" t="s">
        <v>53</v>
      </c>
    </row>
    <row r="122" spans="1:11" x14ac:dyDescent="0.3">
      <c r="A122" s="4"/>
      <c r="B122" s="5"/>
      <c r="D122" s="4"/>
      <c r="E122" s="5"/>
      <c r="G122" s="4"/>
      <c r="H122" s="5"/>
      <c r="J122" s="4"/>
      <c r="K122" s="5"/>
    </row>
    <row r="123" spans="1:11" x14ac:dyDescent="0.3">
      <c r="A123" s="4" t="s">
        <v>7</v>
      </c>
      <c r="B123" s="5"/>
      <c r="D123" s="4" t="s">
        <v>7</v>
      </c>
      <c r="E123" s="5"/>
      <c r="G123" s="4" t="s">
        <v>7</v>
      </c>
      <c r="H123" s="5"/>
      <c r="J123" s="4" t="s">
        <v>7</v>
      </c>
      <c r="K123" s="5"/>
    </row>
    <row r="124" spans="1:11" x14ac:dyDescent="0.3">
      <c r="A124" s="4" t="s">
        <v>8</v>
      </c>
      <c r="B124" s="5">
        <v>0.3327</v>
      </c>
      <c r="D124" s="4" t="s">
        <v>8</v>
      </c>
      <c r="E124" s="5">
        <v>0.24740000000000001</v>
      </c>
      <c r="G124" s="4" t="s">
        <v>8</v>
      </c>
      <c r="H124" s="5">
        <v>7.2900000000000006E-2</v>
      </c>
      <c r="J124" s="4" t="s">
        <v>8</v>
      </c>
      <c r="K124" s="5">
        <v>3.6299999999999999E-2</v>
      </c>
    </row>
    <row r="125" spans="1:11" x14ac:dyDescent="0.3">
      <c r="A125" s="4" t="s">
        <v>9</v>
      </c>
      <c r="B125" s="5" t="s">
        <v>40</v>
      </c>
      <c r="D125" s="4" t="s">
        <v>9</v>
      </c>
      <c r="E125" s="5" t="s">
        <v>40</v>
      </c>
      <c r="G125" s="4" t="s">
        <v>9</v>
      </c>
      <c r="H125" s="5" t="s">
        <v>40</v>
      </c>
      <c r="J125" s="4" t="s">
        <v>9</v>
      </c>
      <c r="K125" s="5" t="s">
        <v>33</v>
      </c>
    </row>
    <row r="126" spans="1:11" x14ac:dyDescent="0.3">
      <c r="A126" s="4" t="s">
        <v>11</v>
      </c>
      <c r="B126" s="5" t="s">
        <v>41</v>
      </c>
      <c r="D126" s="4" t="s">
        <v>11</v>
      </c>
      <c r="E126" s="5" t="s">
        <v>41</v>
      </c>
      <c r="G126" s="4" t="s">
        <v>11</v>
      </c>
      <c r="H126" s="5" t="s">
        <v>41</v>
      </c>
      <c r="J126" s="4" t="s">
        <v>11</v>
      </c>
      <c r="K126" s="5" t="s">
        <v>12</v>
      </c>
    </row>
    <row r="127" spans="1:11" x14ac:dyDescent="0.3">
      <c r="A127" s="4" t="s">
        <v>13</v>
      </c>
      <c r="B127" s="5" t="s">
        <v>14</v>
      </c>
      <c r="D127" s="4" t="s">
        <v>13</v>
      </c>
      <c r="E127" s="5" t="s">
        <v>14</v>
      </c>
      <c r="G127" s="4" t="s">
        <v>13</v>
      </c>
      <c r="H127" s="5" t="s">
        <v>14</v>
      </c>
      <c r="J127" s="4" t="s">
        <v>13</v>
      </c>
      <c r="K127" s="5" t="s">
        <v>14</v>
      </c>
    </row>
    <row r="128" spans="1:11" x14ac:dyDescent="0.3">
      <c r="A128" s="4" t="s">
        <v>15</v>
      </c>
      <c r="B128" s="5" t="s">
        <v>95</v>
      </c>
      <c r="D128" s="4" t="s">
        <v>15</v>
      </c>
      <c r="E128" s="5" t="s">
        <v>99</v>
      </c>
      <c r="G128" s="4" t="s">
        <v>15</v>
      </c>
      <c r="H128" s="5" t="s">
        <v>103</v>
      </c>
      <c r="J128" s="4" t="s">
        <v>15</v>
      </c>
      <c r="K128" s="5" t="s">
        <v>107</v>
      </c>
    </row>
    <row r="129" spans="1:11" x14ac:dyDescent="0.3">
      <c r="A129" s="4"/>
      <c r="B129" s="5"/>
      <c r="D129" s="4"/>
      <c r="E129" s="5"/>
      <c r="G129" s="4"/>
      <c r="H129" s="5"/>
      <c r="J129" s="4"/>
      <c r="K129" s="5"/>
    </row>
    <row r="130" spans="1:11" x14ac:dyDescent="0.3">
      <c r="A130" s="4" t="s">
        <v>17</v>
      </c>
      <c r="B130" s="5"/>
      <c r="D130" s="4" t="s">
        <v>17</v>
      </c>
      <c r="E130" s="5"/>
      <c r="G130" s="4" t="s">
        <v>17</v>
      </c>
      <c r="H130" s="5"/>
      <c r="J130" s="4" t="s">
        <v>17</v>
      </c>
      <c r="K130" s="5"/>
    </row>
    <row r="131" spans="1:11" x14ac:dyDescent="0.3">
      <c r="A131" s="4" t="s">
        <v>18</v>
      </c>
      <c r="B131" s="5">
        <v>52.52</v>
      </c>
      <c r="D131" s="4" t="s">
        <v>35</v>
      </c>
      <c r="E131" s="5">
        <v>55.38</v>
      </c>
      <c r="G131" s="4" t="s">
        <v>18</v>
      </c>
      <c r="H131" s="5">
        <v>52.52</v>
      </c>
      <c r="J131" s="4" t="s">
        <v>55</v>
      </c>
      <c r="K131" s="5">
        <v>45.15</v>
      </c>
    </row>
    <row r="132" spans="1:11" x14ac:dyDescent="0.3">
      <c r="A132" s="4" t="s">
        <v>19</v>
      </c>
      <c r="B132" s="5">
        <v>41.35</v>
      </c>
      <c r="D132" s="4" t="s">
        <v>19</v>
      </c>
      <c r="E132" s="5">
        <v>41.35</v>
      </c>
      <c r="G132" s="4" t="s">
        <v>46</v>
      </c>
      <c r="H132" s="5">
        <v>83.33</v>
      </c>
      <c r="J132" s="4" t="s">
        <v>46</v>
      </c>
      <c r="K132" s="5">
        <v>83.33</v>
      </c>
    </row>
    <row r="133" spans="1:11" x14ac:dyDescent="0.3">
      <c r="A133" s="4" t="s">
        <v>20</v>
      </c>
      <c r="B133" s="5" t="s">
        <v>96</v>
      </c>
      <c r="D133" s="4" t="s">
        <v>36</v>
      </c>
      <c r="E133" s="5" t="s">
        <v>100</v>
      </c>
      <c r="G133" s="4" t="s">
        <v>47</v>
      </c>
      <c r="H133" s="5" t="s">
        <v>104</v>
      </c>
      <c r="J133" s="4" t="s">
        <v>56</v>
      </c>
      <c r="K133" s="5" t="s">
        <v>108</v>
      </c>
    </row>
    <row r="134" spans="1:11" x14ac:dyDescent="0.3">
      <c r="A134" s="4" t="s">
        <v>22</v>
      </c>
      <c r="B134" s="5" t="s">
        <v>97</v>
      </c>
      <c r="D134" s="4" t="s">
        <v>22</v>
      </c>
      <c r="E134" s="5" t="s">
        <v>101</v>
      </c>
      <c r="G134" s="4" t="s">
        <v>22</v>
      </c>
      <c r="H134" s="5" t="s">
        <v>105</v>
      </c>
      <c r="J134" s="4" t="s">
        <v>22</v>
      </c>
      <c r="K134" s="5" t="s">
        <v>109</v>
      </c>
    </row>
    <row r="135" spans="1:11" x14ac:dyDescent="0.3">
      <c r="A135" s="4" t="s">
        <v>24</v>
      </c>
      <c r="B135" s="5">
        <v>0.1173</v>
      </c>
      <c r="D135" s="4" t="s">
        <v>24</v>
      </c>
      <c r="E135" s="5">
        <v>0.18529999999999999</v>
      </c>
      <c r="G135" s="4" t="s">
        <v>24</v>
      </c>
      <c r="H135" s="5">
        <v>0.38840000000000002</v>
      </c>
      <c r="J135" s="4" t="s">
        <v>24</v>
      </c>
      <c r="K135" s="5">
        <v>0.54569999999999996</v>
      </c>
    </row>
    <row r="136" spans="1:11" x14ac:dyDescent="0.3">
      <c r="A136" s="4"/>
      <c r="B136" s="5"/>
      <c r="D136" s="4"/>
      <c r="E136" s="5"/>
      <c r="G136" s="4"/>
      <c r="H136" s="5"/>
      <c r="J136" s="4"/>
      <c r="K136" s="5"/>
    </row>
    <row r="137" spans="1:11" x14ac:dyDescent="0.3">
      <c r="A137" s="4" t="s">
        <v>25</v>
      </c>
      <c r="B137" s="5"/>
      <c r="D137" s="4" t="s">
        <v>25</v>
      </c>
      <c r="E137" s="5"/>
      <c r="G137" s="4" t="s">
        <v>25</v>
      </c>
      <c r="H137" s="5"/>
      <c r="J137" s="4" t="s">
        <v>25</v>
      </c>
      <c r="K137" s="5"/>
    </row>
    <row r="138" spans="1:11" x14ac:dyDescent="0.3">
      <c r="A138" s="4" t="s">
        <v>26</v>
      </c>
      <c r="B138" s="5" t="s">
        <v>98</v>
      </c>
      <c r="D138" s="4" t="s">
        <v>26</v>
      </c>
      <c r="E138" s="5" t="s">
        <v>102</v>
      </c>
      <c r="G138" s="4" t="s">
        <v>26</v>
      </c>
      <c r="H138" s="5" t="s">
        <v>106</v>
      </c>
      <c r="J138" s="4" t="s">
        <v>26</v>
      </c>
      <c r="K138" s="5" t="s">
        <v>110</v>
      </c>
    </row>
    <row r="139" spans="1:11" x14ac:dyDescent="0.3">
      <c r="A139" s="4" t="s">
        <v>8</v>
      </c>
      <c r="B139" s="5">
        <v>0.82499999999999996</v>
      </c>
      <c r="D139" s="4" t="s">
        <v>8</v>
      </c>
      <c r="E139" s="5">
        <v>0.86750000000000005</v>
      </c>
      <c r="G139" s="4" t="s">
        <v>8</v>
      </c>
      <c r="H139" s="5">
        <v>0.50090000000000001</v>
      </c>
      <c r="J139" s="4" t="s">
        <v>8</v>
      </c>
      <c r="K139" s="5">
        <v>0.2291</v>
      </c>
    </row>
    <row r="140" spans="1:11" x14ac:dyDescent="0.3">
      <c r="A140" s="4" t="s">
        <v>9</v>
      </c>
      <c r="B140" s="5" t="s">
        <v>40</v>
      </c>
      <c r="D140" s="4" t="s">
        <v>9</v>
      </c>
      <c r="E140" s="5" t="s">
        <v>40</v>
      </c>
      <c r="G140" s="4" t="s">
        <v>9</v>
      </c>
      <c r="H140" s="5" t="s">
        <v>40</v>
      </c>
      <c r="J140" s="4" t="s">
        <v>9</v>
      </c>
      <c r="K140" s="5" t="s">
        <v>40</v>
      </c>
    </row>
    <row r="141" spans="1:11" x14ac:dyDescent="0.3">
      <c r="A141" s="4" t="s">
        <v>11</v>
      </c>
      <c r="B141" s="5" t="s">
        <v>41</v>
      </c>
      <c r="D141" s="4" t="s">
        <v>11</v>
      </c>
      <c r="E141" s="5" t="s">
        <v>41</v>
      </c>
      <c r="G141" s="4" t="s">
        <v>11</v>
      </c>
      <c r="H141" s="5" t="s">
        <v>41</v>
      </c>
      <c r="J141" s="4" t="s">
        <v>11</v>
      </c>
      <c r="K141" s="5" t="s">
        <v>41</v>
      </c>
    </row>
    <row r="142" spans="1:11" x14ac:dyDescent="0.3">
      <c r="A142" s="4"/>
      <c r="B142" s="5"/>
      <c r="D142" s="4"/>
      <c r="E142" s="5"/>
      <c r="G142" s="4"/>
      <c r="H142" s="5"/>
      <c r="J142" s="4"/>
      <c r="K142" s="5"/>
    </row>
    <row r="143" spans="1:11" x14ac:dyDescent="0.3">
      <c r="A143" s="4" t="s">
        <v>28</v>
      </c>
      <c r="B143" s="5"/>
      <c r="D143" s="4" t="s">
        <v>28</v>
      </c>
      <c r="E143" s="5"/>
      <c r="G143" s="4" t="s">
        <v>28</v>
      </c>
      <c r="H143" s="5"/>
      <c r="J143" s="4" t="s">
        <v>28</v>
      </c>
      <c r="K143" s="5"/>
    </row>
    <row r="144" spans="1:11" x14ac:dyDescent="0.3">
      <c r="A144" s="4" t="s">
        <v>29</v>
      </c>
      <c r="B144" s="5">
        <v>5</v>
      </c>
      <c r="D144" s="4" t="s">
        <v>42</v>
      </c>
      <c r="E144" s="5">
        <v>4</v>
      </c>
      <c r="G144" s="4" t="s">
        <v>29</v>
      </c>
      <c r="H144" s="5">
        <v>5</v>
      </c>
      <c r="J144" s="4" t="s">
        <v>60</v>
      </c>
      <c r="K144" s="5">
        <v>4</v>
      </c>
    </row>
    <row r="145" spans="1:11" ht="15" thickBot="1" x14ac:dyDescent="0.35">
      <c r="A145" s="6" t="s">
        <v>30</v>
      </c>
      <c r="B145" s="7">
        <v>5</v>
      </c>
      <c r="D145" s="6" t="s">
        <v>30</v>
      </c>
      <c r="E145" s="7">
        <v>5</v>
      </c>
      <c r="G145" s="6" t="s">
        <v>51</v>
      </c>
      <c r="H145" s="7">
        <v>4</v>
      </c>
      <c r="J145" s="6" t="s">
        <v>51</v>
      </c>
      <c r="K145" s="7">
        <v>4</v>
      </c>
    </row>
  </sheetData>
  <mergeCells count="29">
    <mergeCell ref="T12:V12"/>
    <mergeCell ref="AA2:AE2"/>
    <mergeCell ref="AF2:AJ2"/>
    <mergeCell ref="AK2:AO2"/>
    <mergeCell ref="AO12:AQ12"/>
    <mergeCell ref="AP2:AT2"/>
    <mergeCell ref="AR12:AT12"/>
    <mergeCell ref="AU12:AW12"/>
    <mergeCell ref="W12:Y12"/>
    <mergeCell ref="Z12:AB12"/>
    <mergeCell ref="AC12:AE12"/>
    <mergeCell ref="AF12:AH12"/>
    <mergeCell ref="AI12:AK12"/>
    <mergeCell ref="AL12:AN12"/>
    <mergeCell ref="Q12:S12"/>
    <mergeCell ref="B12:D12"/>
    <mergeCell ref="E12:G12"/>
    <mergeCell ref="H12:J12"/>
    <mergeCell ref="K12:M12"/>
    <mergeCell ref="N12:P12"/>
    <mergeCell ref="AU2:AY2"/>
    <mergeCell ref="AZ2:BD2"/>
    <mergeCell ref="BE2:BI2"/>
    <mergeCell ref="BJ2:BN2"/>
    <mergeCell ref="B2:F2"/>
    <mergeCell ref="G2:K2"/>
    <mergeCell ref="L2:P2"/>
    <mergeCell ref="Q2:U2"/>
    <mergeCell ref="V2:Z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48"/>
  <sheetViews>
    <sheetView workbookViewId="0">
      <selection activeCell="H25" sqref="H25"/>
    </sheetView>
  </sheetViews>
  <sheetFormatPr defaultRowHeight="14.4" x14ac:dyDescent="0.3"/>
  <cols>
    <col min="1" max="1" width="18.44140625" customWidth="1"/>
    <col min="8" max="11" width="12" bestFit="1" customWidth="1"/>
    <col min="13" max="13" width="33.5546875" customWidth="1"/>
    <col min="17" max="17" width="33" customWidth="1"/>
    <col min="18" max="18" width="12.6640625" bestFit="1" customWidth="1"/>
    <col min="19" max="19" width="12" bestFit="1" customWidth="1"/>
    <col min="21" max="21" width="32" customWidth="1"/>
    <col min="25" max="25" width="30.6640625" customWidth="1"/>
  </cols>
  <sheetData>
    <row r="1" spans="1:19" ht="15" x14ac:dyDescent="0.25">
      <c r="A1" t="s">
        <v>162</v>
      </c>
    </row>
    <row r="2" spans="1:19" ht="15" x14ac:dyDescent="0.25">
      <c r="A2" t="s">
        <v>171</v>
      </c>
    </row>
    <row r="3" spans="1:19" ht="15.75" thickBot="1" x14ac:dyDescent="0.3">
      <c r="A3" t="s">
        <v>172</v>
      </c>
    </row>
    <row r="4" spans="1:19" s="27" customFormat="1" ht="24" thickBot="1" x14ac:dyDescent="0.4">
      <c r="A4" s="28" t="s">
        <v>157</v>
      </c>
      <c r="B4" s="82" t="s">
        <v>169</v>
      </c>
      <c r="C4" s="83"/>
      <c r="D4" s="83"/>
      <c r="E4" s="83"/>
      <c r="F4" s="83"/>
      <c r="G4" s="84"/>
      <c r="H4" s="82" t="s">
        <v>170</v>
      </c>
      <c r="I4" s="83"/>
      <c r="J4" s="83"/>
      <c r="K4" s="84"/>
    </row>
    <row r="5" spans="1:19" ht="15.75" thickBot="1" x14ac:dyDescent="0.3">
      <c r="B5" s="29" t="s">
        <v>163</v>
      </c>
      <c r="C5" s="30" t="s">
        <v>165</v>
      </c>
      <c r="D5" s="30" t="s">
        <v>167</v>
      </c>
      <c r="E5" s="30" t="s">
        <v>164</v>
      </c>
      <c r="F5" s="30" t="s">
        <v>166</v>
      </c>
      <c r="G5" s="31" t="s">
        <v>168</v>
      </c>
      <c r="H5" s="29" t="s">
        <v>140</v>
      </c>
      <c r="I5" s="30" t="s">
        <v>141</v>
      </c>
      <c r="J5" s="30" t="s">
        <v>142</v>
      </c>
      <c r="K5" s="31" t="s">
        <v>143</v>
      </c>
      <c r="M5" t="s">
        <v>144</v>
      </c>
      <c r="Q5" t="s">
        <v>144</v>
      </c>
    </row>
    <row r="6" spans="1:19" ht="15.75" thickBot="1" x14ac:dyDescent="0.3">
      <c r="A6" s="36" t="s">
        <v>138</v>
      </c>
      <c r="B6" s="32">
        <v>280.92</v>
      </c>
      <c r="C6">
        <v>385.21300000000002</v>
      </c>
      <c r="D6">
        <v>533.28399999999999</v>
      </c>
      <c r="E6">
        <v>135.31399999999999</v>
      </c>
      <c r="F6">
        <v>164.09200000000001</v>
      </c>
      <c r="G6" s="33">
        <v>97.484999999999999</v>
      </c>
      <c r="H6" s="32">
        <v>399.80566666666664</v>
      </c>
      <c r="I6">
        <v>132.297</v>
      </c>
      <c r="J6">
        <v>103.54260496476283</v>
      </c>
      <c r="K6" s="33">
        <v>27.275750267713381</v>
      </c>
    </row>
    <row r="7" spans="1:19" ht="15.75" thickBot="1" x14ac:dyDescent="0.3">
      <c r="A7" s="37" t="s">
        <v>139</v>
      </c>
      <c r="B7" s="34">
        <v>10636.296</v>
      </c>
      <c r="C7" s="26">
        <v>12164.368</v>
      </c>
      <c r="D7" s="26">
        <v>11590.075000000001</v>
      </c>
      <c r="E7" s="26">
        <v>12054.781999999999</v>
      </c>
      <c r="F7" s="26">
        <v>11440.832</v>
      </c>
      <c r="G7" s="35">
        <v>11194.054</v>
      </c>
      <c r="H7" s="34">
        <v>11463.579666666667</v>
      </c>
      <c r="I7" s="26">
        <v>11563.222666666668</v>
      </c>
      <c r="J7" s="26">
        <v>630.21256271850245</v>
      </c>
      <c r="K7" s="35">
        <v>361.89112447561064</v>
      </c>
      <c r="M7" s="25" t="s">
        <v>138</v>
      </c>
      <c r="N7" s="25" t="s">
        <v>145</v>
      </c>
      <c r="O7" s="25" t="s">
        <v>146</v>
      </c>
      <c r="P7" s="25"/>
      <c r="Q7" s="25" t="s">
        <v>139</v>
      </c>
      <c r="R7" s="25" t="s">
        <v>145</v>
      </c>
      <c r="S7" s="25" t="s">
        <v>146</v>
      </c>
    </row>
    <row r="8" spans="1:19" ht="15" x14ac:dyDescent="0.25">
      <c r="M8" t="s">
        <v>125</v>
      </c>
      <c r="N8">
        <v>399.80566666666664</v>
      </c>
      <c r="O8">
        <v>132.297</v>
      </c>
      <c r="Q8" t="s">
        <v>125</v>
      </c>
      <c r="R8">
        <v>11463.579666666667</v>
      </c>
      <c r="S8">
        <v>11563.222666666668</v>
      </c>
    </row>
    <row r="9" spans="1:19" ht="15" x14ac:dyDescent="0.25">
      <c r="M9" t="s">
        <v>147</v>
      </c>
      <c r="N9">
        <v>16081.606564333371</v>
      </c>
      <c r="O9">
        <v>1115.9498289999974</v>
      </c>
      <c r="Q9" t="s">
        <v>147</v>
      </c>
      <c r="R9">
        <v>595751.81131233345</v>
      </c>
      <c r="S9">
        <v>196447.77896133286</v>
      </c>
    </row>
    <row r="10" spans="1:19" ht="15" x14ac:dyDescent="0.25">
      <c r="M10" t="s">
        <v>148</v>
      </c>
      <c r="N10">
        <v>3</v>
      </c>
      <c r="O10">
        <v>3</v>
      </c>
      <c r="Q10" t="s">
        <v>148</v>
      </c>
      <c r="R10">
        <v>3</v>
      </c>
      <c r="S10">
        <v>3</v>
      </c>
    </row>
    <row r="11" spans="1:19" ht="15" x14ac:dyDescent="0.25">
      <c r="M11" t="s">
        <v>149</v>
      </c>
      <c r="N11">
        <v>8598.7781966666844</v>
      </c>
      <c r="Q11" t="s">
        <v>149</v>
      </c>
      <c r="R11">
        <v>396099.79513683316</v>
      </c>
    </row>
    <row r="12" spans="1:19" ht="15" x14ac:dyDescent="0.25">
      <c r="M12" t="s">
        <v>150</v>
      </c>
      <c r="N12">
        <v>0</v>
      </c>
      <c r="Q12" t="s">
        <v>150</v>
      </c>
      <c r="R12">
        <v>0</v>
      </c>
    </row>
    <row r="13" spans="1:19" ht="15" x14ac:dyDescent="0.25">
      <c r="M13" t="s">
        <v>151</v>
      </c>
      <c r="N13">
        <v>4</v>
      </c>
      <c r="Q13" t="s">
        <v>151</v>
      </c>
      <c r="R13">
        <v>4</v>
      </c>
    </row>
    <row r="14" spans="1:19" ht="15" x14ac:dyDescent="0.25">
      <c r="M14" t="s">
        <v>152</v>
      </c>
      <c r="N14">
        <v>3.5331747085034935</v>
      </c>
      <c r="Q14" t="s">
        <v>152</v>
      </c>
      <c r="R14">
        <v>-0.19390549441155761</v>
      </c>
    </row>
    <row r="15" spans="1:19" ht="15" x14ac:dyDescent="0.25">
      <c r="M15" t="s">
        <v>153</v>
      </c>
      <c r="N15">
        <v>1.2080687406338244E-2</v>
      </c>
      <c r="Q15" t="s">
        <v>153</v>
      </c>
      <c r="R15">
        <v>0.42784946132403234</v>
      </c>
    </row>
    <row r="16" spans="1:19" ht="15" x14ac:dyDescent="0.25">
      <c r="M16" t="s">
        <v>154</v>
      </c>
      <c r="N16">
        <v>2.1318467863266499</v>
      </c>
      <c r="Q16" t="s">
        <v>154</v>
      </c>
      <c r="R16">
        <v>2.1318467863266499</v>
      </c>
    </row>
    <row r="17" spans="1:19" ht="15" x14ac:dyDescent="0.25">
      <c r="M17" t="s">
        <v>155</v>
      </c>
      <c r="N17">
        <v>2.4161374812676488E-2</v>
      </c>
      <c r="Q17" t="s">
        <v>155</v>
      </c>
      <c r="R17">
        <v>0.85569892264806469</v>
      </c>
    </row>
    <row r="18" spans="1:19" ht="15.75" thickBot="1" x14ac:dyDescent="0.3">
      <c r="M18" s="26" t="s">
        <v>156</v>
      </c>
      <c r="N18" s="26">
        <v>2.7764451051977934</v>
      </c>
      <c r="O18" s="26"/>
      <c r="P18" s="26"/>
      <c r="Q18" s="26" t="s">
        <v>156</v>
      </c>
      <c r="R18" s="26">
        <v>2.7764451051977934</v>
      </c>
      <c r="S18" s="26"/>
    </row>
    <row r="19" spans="1:19" ht="15" thickBot="1" x14ac:dyDescent="0.35"/>
    <row r="20" spans="1:19" s="27" customFormat="1" ht="24" thickBot="1" x14ac:dyDescent="0.5">
      <c r="A20" s="28" t="s">
        <v>158</v>
      </c>
      <c r="B20" s="82" t="s">
        <v>169</v>
      </c>
      <c r="C20" s="83"/>
      <c r="D20" s="83"/>
      <c r="E20" s="83"/>
      <c r="F20" s="83"/>
      <c r="G20" s="84"/>
      <c r="H20" s="82" t="s">
        <v>170</v>
      </c>
      <c r="I20" s="83"/>
      <c r="J20" s="83"/>
      <c r="K20" s="84"/>
      <c r="M20" s="27" t="s">
        <v>144</v>
      </c>
      <c r="Q20" s="27" t="s">
        <v>144</v>
      </c>
    </row>
    <row r="21" spans="1:19" ht="15" thickBot="1" x14ac:dyDescent="0.35">
      <c r="B21" s="29" t="s">
        <v>163</v>
      </c>
      <c r="C21" s="30" t="s">
        <v>165</v>
      </c>
      <c r="D21" s="30" t="s">
        <v>167</v>
      </c>
      <c r="E21" s="30" t="s">
        <v>164</v>
      </c>
      <c r="F21" s="30" t="s">
        <v>166</v>
      </c>
      <c r="G21" s="31" t="s">
        <v>168</v>
      </c>
      <c r="H21" s="29" t="s">
        <v>140</v>
      </c>
      <c r="I21" s="30" t="s">
        <v>141</v>
      </c>
      <c r="J21" s="30" t="s">
        <v>142</v>
      </c>
      <c r="K21" s="31" t="s">
        <v>143</v>
      </c>
    </row>
    <row r="22" spans="1:19" x14ac:dyDescent="0.3">
      <c r="A22" s="36" t="s">
        <v>138</v>
      </c>
      <c r="B22" s="32">
        <v>7277.7110000000002</v>
      </c>
      <c r="C22">
        <v>9418.5390000000007</v>
      </c>
      <c r="D22">
        <v>8638.7610000000004</v>
      </c>
      <c r="E22">
        <v>12621.316999999999</v>
      </c>
      <c r="F22">
        <v>11226.781999999999</v>
      </c>
      <c r="G22" s="33">
        <v>11770.66</v>
      </c>
      <c r="H22" s="32">
        <v>8445.0036666666656</v>
      </c>
      <c r="I22">
        <v>11872.919666666667</v>
      </c>
      <c r="J22">
        <v>884.66285840477929</v>
      </c>
      <c r="K22" s="33">
        <v>573.89008594929464</v>
      </c>
      <c r="M22" s="25" t="s">
        <v>138</v>
      </c>
      <c r="N22" s="25" t="s">
        <v>145</v>
      </c>
      <c r="O22" s="25" t="s">
        <v>146</v>
      </c>
      <c r="P22" s="25"/>
      <c r="Q22" s="25" t="s">
        <v>139</v>
      </c>
      <c r="R22" s="25" t="s">
        <v>145</v>
      </c>
      <c r="S22" s="25" t="s">
        <v>146</v>
      </c>
    </row>
    <row r="23" spans="1:19" ht="15" thickBot="1" x14ac:dyDescent="0.35">
      <c r="A23" s="37" t="s">
        <v>139</v>
      </c>
      <c r="B23" s="34">
        <v>5466.0240000000003</v>
      </c>
      <c r="C23" s="26">
        <v>6040.3879999999999</v>
      </c>
      <c r="D23" s="26">
        <v>5332.317</v>
      </c>
      <c r="E23" s="26">
        <v>5831.51</v>
      </c>
      <c r="F23" s="26">
        <v>5041.1959999999999</v>
      </c>
      <c r="G23" s="35">
        <v>4841.9030000000002</v>
      </c>
      <c r="H23" s="34">
        <v>5612.9096666666665</v>
      </c>
      <c r="I23" s="26">
        <v>5238.2030000000004</v>
      </c>
      <c r="J23" s="26">
        <v>307.16193835861588</v>
      </c>
      <c r="K23" s="35">
        <v>427.34788494387107</v>
      </c>
      <c r="M23" t="s">
        <v>125</v>
      </c>
      <c r="N23">
        <v>8445.0036666666656</v>
      </c>
      <c r="O23">
        <v>11872.919666666667</v>
      </c>
      <c r="Q23" t="s">
        <v>125</v>
      </c>
      <c r="R23">
        <v>5612.9096666666665</v>
      </c>
      <c r="S23">
        <v>5238.2030000000004</v>
      </c>
    </row>
    <row r="24" spans="1:19" x14ac:dyDescent="0.3">
      <c r="M24" t="s">
        <v>147</v>
      </c>
      <c r="N24">
        <v>1173942.5595613718</v>
      </c>
      <c r="O24">
        <v>494024.74612633319</v>
      </c>
      <c r="Q24" t="s">
        <v>147</v>
      </c>
      <c r="R24">
        <v>141522.68456433323</v>
      </c>
      <c r="S24">
        <v>273939.32214900007</v>
      </c>
    </row>
    <row r="25" spans="1:19" x14ac:dyDescent="0.3">
      <c r="M25" t="s">
        <v>148</v>
      </c>
      <c r="N25">
        <v>3</v>
      </c>
      <c r="O25">
        <v>3</v>
      </c>
      <c r="Q25" t="s">
        <v>148</v>
      </c>
      <c r="R25">
        <v>3</v>
      </c>
      <c r="S25">
        <v>3</v>
      </c>
    </row>
    <row r="26" spans="1:19" x14ac:dyDescent="0.3">
      <c r="M26" t="s">
        <v>149</v>
      </c>
      <c r="N26">
        <v>833983.65284385253</v>
      </c>
      <c r="Q26" t="s">
        <v>149</v>
      </c>
      <c r="R26">
        <v>207731.00335666665</v>
      </c>
    </row>
    <row r="27" spans="1:19" x14ac:dyDescent="0.3">
      <c r="M27" t="s">
        <v>150</v>
      </c>
      <c r="N27">
        <v>0</v>
      </c>
      <c r="Q27" t="s">
        <v>150</v>
      </c>
      <c r="R27">
        <v>0</v>
      </c>
    </row>
    <row r="28" spans="1:19" x14ac:dyDescent="0.3">
      <c r="M28" t="s">
        <v>151</v>
      </c>
      <c r="N28">
        <v>4</v>
      </c>
      <c r="Q28" t="s">
        <v>151</v>
      </c>
      <c r="R28">
        <v>4</v>
      </c>
    </row>
    <row r="29" spans="1:19" x14ac:dyDescent="0.3">
      <c r="M29" t="s">
        <v>152</v>
      </c>
      <c r="N29">
        <v>-4.5972384638022898</v>
      </c>
      <c r="Q29" t="s">
        <v>152</v>
      </c>
      <c r="R29">
        <v>1.0069001142417562</v>
      </c>
    </row>
    <row r="30" spans="1:19" x14ac:dyDescent="0.3">
      <c r="M30" t="s">
        <v>153</v>
      </c>
      <c r="N30">
        <v>5.0258962836760941E-3</v>
      </c>
      <c r="Q30" t="s">
        <v>153</v>
      </c>
      <c r="R30">
        <v>0.18547439267356641</v>
      </c>
    </row>
    <row r="31" spans="1:19" x14ac:dyDescent="0.3">
      <c r="M31" t="s">
        <v>154</v>
      </c>
      <c r="N31">
        <v>2.1318467863266499</v>
      </c>
      <c r="Q31" t="s">
        <v>154</v>
      </c>
      <c r="R31">
        <v>2.1318467863266499</v>
      </c>
    </row>
    <row r="32" spans="1:19" x14ac:dyDescent="0.3">
      <c r="M32" t="s">
        <v>155</v>
      </c>
      <c r="N32">
        <v>1.0051792567352188E-2</v>
      </c>
      <c r="Q32" t="s">
        <v>155</v>
      </c>
      <c r="R32">
        <v>0.37094878534713283</v>
      </c>
    </row>
    <row r="33" spans="1:27" ht="15" thickBot="1" x14ac:dyDescent="0.35">
      <c r="M33" s="26" t="s">
        <v>156</v>
      </c>
      <c r="N33" s="26">
        <v>2.7764451051977934</v>
      </c>
      <c r="O33" s="26"/>
      <c r="P33" s="26"/>
      <c r="Q33" s="26" t="s">
        <v>156</v>
      </c>
      <c r="R33" s="26">
        <v>2.7764451051977934</v>
      </c>
      <c r="S33" s="26"/>
    </row>
    <row r="34" spans="1:27" ht="15" thickBot="1" x14ac:dyDescent="0.35"/>
    <row r="35" spans="1:27" s="27" customFormat="1" ht="24" thickBot="1" x14ac:dyDescent="0.5">
      <c r="A35" s="28" t="s">
        <v>161</v>
      </c>
      <c r="B35" s="82" t="s">
        <v>169</v>
      </c>
      <c r="C35" s="83"/>
      <c r="D35" s="83"/>
      <c r="E35" s="83"/>
      <c r="F35" s="83"/>
      <c r="G35" s="84"/>
      <c r="H35" s="82" t="s">
        <v>170</v>
      </c>
      <c r="I35" s="83"/>
      <c r="J35" s="83"/>
      <c r="K35" s="84"/>
      <c r="M35" s="27" t="s">
        <v>144</v>
      </c>
      <c r="Q35" s="27" t="s">
        <v>144</v>
      </c>
      <c r="U35" s="27" t="s">
        <v>144</v>
      </c>
      <c r="Y35" s="27" t="s">
        <v>144</v>
      </c>
    </row>
    <row r="36" spans="1:27" ht="15" thickBot="1" x14ac:dyDescent="0.35">
      <c r="B36" s="29" t="s">
        <v>163</v>
      </c>
      <c r="C36" s="30" t="s">
        <v>165</v>
      </c>
      <c r="D36" s="30" t="s">
        <v>167</v>
      </c>
      <c r="E36" s="30" t="s">
        <v>164</v>
      </c>
      <c r="F36" s="30" t="s">
        <v>166</v>
      </c>
      <c r="G36" s="31" t="s">
        <v>168</v>
      </c>
      <c r="H36" s="29" t="s">
        <v>140</v>
      </c>
      <c r="I36" s="30" t="s">
        <v>141</v>
      </c>
      <c r="J36" s="30" t="s">
        <v>142</v>
      </c>
      <c r="K36" s="31" t="s">
        <v>143</v>
      </c>
    </row>
    <row r="37" spans="1:27" x14ac:dyDescent="0.3">
      <c r="A37" s="29" t="s">
        <v>138</v>
      </c>
      <c r="B37" s="32">
        <v>2149.2840000000001</v>
      </c>
      <c r="C37">
        <v>1861.6980000000001</v>
      </c>
      <c r="D37">
        <v>2446.6979999999999</v>
      </c>
      <c r="E37">
        <v>1406.1130000000001</v>
      </c>
      <c r="F37">
        <v>1380.2339999999999</v>
      </c>
      <c r="G37" s="33">
        <v>931.69799999999998</v>
      </c>
      <c r="H37" s="32">
        <v>2152.56</v>
      </c>
      <c r="I37">
        <v>1239.3483333333331</v>
      </c>
      <c r="J37">
        <v>238.83648399689611</v>
      </c>
      <c r="K37" s="33">
        <v>217.79803543701379</v>
      </c>
      <c r="M37" s="25" t="s">
        <v>138</v>
      </c>
      <c r="N37" s="25" t="s">
        <v>145</v>
      </c>
      <c r="O37" s="25" t="s">
        <v>146</v>
      </c>
      <c r="P37" s="25"/>
      <c r="Q37" s="25" t="s">
        <v>139</v>
      </c>
      <c r="R37" s="25" t="s">
        <v>145</v>
      </c>
      <c r="S37" s="25" t="s">
        <v>146</v>
      </c>
      <c r="T37" s="25"/>
      <c r="U37" s="25" t="s">
        <v>159</v>
      </c>
      <c r="V37" s="25" t="s">
        <v>145</v>
      </c>
      <c r="W37" s="25" t="s">
        <v>146</v>
      </c>
      <c r="X37" s="25"/>
      <c r="Y37" s="25" t="s">
        <v>160</v>
      </c>
      <c r="Z37" s="25" t="s">
        <v>145</v>
      </c>
      <c r="AA37" s="25" t="s">
        <v>146</v>
      </c>
    </row>
    <row r="38" spans="1:27" x14ac:dyDescent="0.3">
      <c r="A38" s="32" t="s">
        <v>139</v>
      </c>
      <c r="B38" s="32">
        <v>803.77</v>
      </c>
      <c r="C38">
        <v>838.47699999999998</v>
      </c>
      <c r="D38">
        <v>647.28399999999999</v>
      </c>
      <c r="E38">
        <v>661.87</v>
      </c>
      <c r="F38">
        <v>720.16300000000001</v>
      </c>
      <c r="G38" s="33">
        <v>267.28399999999999</v>
      </c>
      <c r="H38" s="32">
        <v>763.17700000000002</v>
      </c>
      <c r="I38">
        <v>549.77233333333334</v>
      </c>
      <c r="J38">
        <v>83.164634106090617</v>
      </c>
      <c r="K38" s="33">
        <v>201.16206122482996</v>
      </c>
      <c r="M38" t="s">
        <v>125</v>
      </c>
      <c r="N38">
        <v>2152.56</v>
      </c>
      <c r="O38">
        <v>1239.3483333333331</v>
      </c>
      <c r="Q38" t="s">
        <v>125</v>
      </c>
      <c r="R38">
        <v>763.17700000000002</v>
      </c>
      <c r="S38">
        <v>549.77233333333334</v>
      </c>
      <c r="U38" t="s">
        <v>125</v>
      </c>
      <c r="V38">
        <v>2830.2006666666662</v>
      </c>
      <c r="W38">
        <v>3465.386</v>
      </c>
      <c r="Y38" t="s">
        <v>125</v>
      </c>
      <c r="Z38">
        <v>2064.3053333333337</v>
      </c>
      <c r="AA38">
        <v>1873.7696666666668</v>
      </c>
    </row>
    <row r="39" spans="1:27" x14ac:dyDescent="0.3">
      <c r="A39" s="32" t="s">
        <v>159</v>
      </c>
      <c r="B39" s="32">
        <v>2911.598</v>
      </c>
      <c r="C39">
        <v>2903.8910000000001</v>
      </c>
      <c r="D39">
        <v>2675.1129999999998</v>
      </c>
      <c r="E39">
        <v>3880.5479999999998</v>
      </c>
      <c r="F39">
        <v>3409.0120000000002</v>
      </c>
      <c r="G39" s="33">
        <v>3106.598</v>
      </c>
      <c r="H39" s="32">
        <v>2830.2006666666662</v>
      </c>
      <c r="I39">
        <v>3465.386</v>
      </c>
      <c r="J39">
        <v>109.70866792353088</v>
      </c>
      <c r="K39" s="33">
        <v>318.46838831297936</v>
      </c>
      <c r="M39" t="s">
        <v>147</v>
      </c>
      <c r="N39">
        <v>85564.299131999724</v>
      </c>
      <c r="O39">
        <v>71153.976360334083</v>
      </c>
      <c r="Q39" t="s">
        <v>147</v>
      </c>
      <c r="R39">
        <v>10374.534548999858</v>
      </c>
      <c r="S39">
        <v>60699.262314333348</v>
      </c>
      <c r="U39" t="s">
        <v>147</v>
      </c>
      <c r="V39">
        <v>18053.987726333362</v>
      </c>
      <c r="W39">
        <v>152133.17153199992</v>
      </c>
      <c r="Y39" t="s">
        <v>147</v>
      </c>
      <c r="Z39">
        <v>341305.00174533203</v>
      </c>
      <c r="AA39">
        <v>66116.801049333066</v>
      </c>
    </row>
    <row r="40" spans="1:27" ht="15" thickBot="1" x14ac:dyDescent="0.35">
      <c r="A40" s="34" t="s">
        <v>160</v>
      </c>
      <c r="B40" s="34">
        <v>2722.3760000000002</v>
      </c>
      <c r="C40" s="26">
        <v>1863.77</v>
      </c>
      <c r="D40" s="26">
        <v>1606.77</v>
      </c>
      <c r="E40" s="26">
        <v>1989.4770000000001</v>
      </c>
      <c r="F40" s="26">
        <v>2052.7190000000001</v>
      </c>
      <c r="G40" s="35">
        <v>1579.1130000000001</v>
      </c>
      <c r="H40" s="34">
        <v>2064.3053333333337</v>
      </c>
      <c r="I40" s="26">
        <v>1873.7696666666668</v>
      </c>
      <c r="J40" s="26">
        <v>477.00803749016785</v>
      </c>
      <c r="K40" s="35">
        <v>209.94729663947103</v>
      </c>
      <c r="M40" t="s">
        <v>148</v>
      </c>
      <c r="N40">
        <v>3</v>
      </c>
      <c r="O40">
        <v>3</v>
      </c>
      <c r="Q40" t="s">
        <v>148</v>
      </c>
      <c r="R40">
        <v>3</v>
      </c>
      <c r="S40">
        <v>3</v>
      </c>
      <c r="U40" t="s">
        <v>148</v>
      </c>
      <c r="V40">
        <v>3</v>
      </c>
      <c r="W40">
        <v>3</v>
      </c>
      <c r="Y40" t="s">
        <v>148</v>
      </c>
      <c r="Z40">
        <v>3</v>
      </c>
      <c r="AA40">
        <v>3</v>
      </c>
    </row>
    <row r="41" spans="1:27" x14ac:dyDescent="0.3">
      <c r="M41" t="s">
        <v>149</v>
      </c>
      <c r="N41">
        <v>78359.137746166904</v>
      </c>
      <c r="Q41" t="s">
        <v>149</v>
      </c>
      <c r="R41">
        <v>35536.898431666603</v>
      </c>
      <c r="U41" t="s">
        <v>149</v>
      </c>
      <c r="V41">
        <v>85093.579629166634</v>
      </c>
      <c r="Y41" t="s">
        <v>149</v>
      </c>
      <c r="Z41">
        <v>203710.90139733255</v>
      </c>
    </row>
    <row r="42" spans="1:27" x14ac:dyDescent="0.3">
      <c r="M42" t="s">
        <v>150</v>
      </c>
      <c r="N42">
        <v>0</v>
      </c>
      <c r="Q42" t="s">
        <v>150</v>
      </c>
      <c r="R42">
        <v>0</v>
      </c>
      <c r="U42" t="s">
        <v>150</v>
      </c>
      <c r="V42">
        <v>0</v>
      </c>
      <c r="Y42" t="s">
        <v>150</v>
      </c>
      <c r="Z42">
        <v>0</v>
      </c>
    </row>
    <row r="43" spans="1:27" x14ac:dyDescent="0.3">
      <c r="M43" t="s">
        <v>151</v>
      </c>
      <c r="N43">
        <v>4</v>
      </c>
      <c r="Q43" t="s">
        <v>151</v>
      </c>
      <c r="R43">
        <v>4</v>
      </c>
      <c r="U43" t="s">
        <v>151</v>
      </c>
      <c r="V43">
        <v>4</v>
      </c>
      <c r="Y43" t="s">
        <v>151</v>
      </c>
      <c r="Z43">
        <v>4</v>
      </c>
    </row>
    <row r="44" spans="1:27" x14ac:dyDescent="0.3">
      <c r="M44" t="s">
        <v>152</v>
      </c>
      <c r="N44">
        <v>3.9955103174305013</v>
      </c>
      <c r="Q44" t="s">
        <v>152</v>
      </c>
      <c r="R44">
        <v>1.3864677791125122</v>
      </c>
      <c r="U44" t="s">
        <v>152</v>
      </c>
      <c r="V44">
        <v>-2.6668445059788279</v>
      </c>
      <c r="Y44" t="s">
        <v>152</v>
      </c>
      <c r="Z44">
        <v>0.51702885111794361</v>
      </c>
    </row>
    <row r="45" spans="1:27" x14ac:dyDescent="0.3">
      <c r="M45" t="s">
        <v>153</v>
      </c>
      <c r="N45">
        <v>8.0952303823111794E-3</v>
      </c>
      <c r="Q45" t="s">
        <v>153</v>
      </c>
      <c r="R45">
        <v>0.11893781224885251</v>
      </c>
      <c r="U45" t="s">
        <v>153</v>
      </c>
      <c r="V45">
        <v>2.7994814758957421E-2</v>
      </c>
      <c r="Y45" t="s">
        <v>153</v>
      </c>
      <c r="Z45">
        <v>0.31620489836675369</v>
      </c>
    </row>
    <row r="46" spans="1:27" x14ac:dyDescent="0.3">
      <c r="M46" t="s">
        <v>154</v>
      </c>
      <c r="N46">
        <v>2.1318467863266499</v>
      </c>
      <c r="Q46" t="s">
        <v>154</v>
      </c>
      <c r="R46">
        <v>2.1318467863266499</v>
      </c>
      <c r="U46" t="s">
        <v>154</v>
      </c>
      <c r="V46">
        <v>2.1318467863266499</v>
      </c>
      <c r="Y46" t="s">
        <v>154</v>
      </c>
      <c r="Z46">
        <v>2.1318467863266499</v>
      </c>
    </row>
    <row r="47" spans="1:27" x14ac:dyDescent="0.3">
      <c r="M47" t="s">
        <v>155</v>
      </c>
      <c r="N47">
        <v>1.6190460764622359E-2</v>
      </c>
      <c r="Q47" t="s">
        <v>155</v>
      </c>
      <c r="R47">
        <v>0.23787562449770502</v>
      </c>
      <c r="U47" t="s">
        <v>155</v>
      </c>
      <c r="V47">
        <v>5.5989629517914842E-2</v>
      </c>
      <c r="Y47" t="s">
        <v>155</v>
      </c>
      <c r="Z47">
        <v>0.63240979673350739</v>
      </c>
    </row>
    <row r="48" spans="1:27" ht="15" thickBot="1" x14ac:dyDescent="0.35">
      <c r="M48" s="26" t="s">
        <v>156</v>
      </c>
      <c r="N48" s="26">
        <v>2.7764451051977934</v>
      </c>
      <c r="O48" s="26"/>
      <c r="P48" s="26"/>
      <c r="Q48" s="26" t="s">
        <v>156</v>
      </c>
      <c r="R48" s="26">
        <v>2.7764451051977934</v>
      </c>
      <c r="S48" s="26"/>
      <c r="T48" s="26"/>
      <c r="U48" s="26" t="s">
        <v>156</v>
      </c>
      <c r="V48" s="26">
        <v>2.7764451051977934</v>
      </c>
      <c r="W48" s="26"/>
      <c r="X48" s="26"/>
      <c r="Y48" s="26" t="s">
        <v>156</v>
      </c>
      <c r="Z48" s="26">
        <v>2.7764451051977934</v>
      </c>
      <c r="AA48" s="26"/>
    </row>
  </sheetData>
  <mergeCells count="6">
    <mergeCell ref="B4:G4"/>
    <mergeCell ref="H4:K4"/>
    <mergeCell ref="B20:G20"/>
    <mergeCell ref="H20:K20"/>
    <mergeCell ref="B35:G35"/>
    <mergeCell ref="H35:K35"/>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33"/>
  <sheetViews>
    <sheetView workbookViewId="0">
      <selection activeCell="L9" sqref="L9"/>
    </sheetView>
  </sheetViews>
  <sheetFormatPr defaultRowHeight="14.4" x14ac:dyDescent="0.3"/>
  <sheetData>
    <row r="1" spans="1:9" x14ac:dyDescent="0.3">
      <c r="A1" t="s">
        <v>327</v>
      </c>
    </row>
    <row r="2" spans="1:9" ht="15" thickBot="1" x14ac:dyDescent="0.35"/>
    <row r="3" spans="1:9" ht="15" thickBot="1" x14ac:dyDescent="0.35">
      <c r="B3" s="100" t="s">
        <v>230</v>
      </c>
      <c r="C3" s="101"/>
      <c r="D3" s="101"/>
      <c r="E3" s="101"/>
      <c r="F3" s="101"/>
      <c r="G3" s="101"/>
      <c r="H3" s="101"/>
      <c r="I3" s="102"/>
    </row>
    <row r="4" spans="1:9" ht="15" thickBot="1" x14ac:dyDescent="0.35">
      <c r="B4" s="62" t="s">
        <v>222</v>
      </c>
      <c r="C4" s="63" t="s">
        <v>223</v>
      </c>
      <c r="D4" s="63" t="s">
        <v>224</v>
      </c>
      <c r="E4" s="64" t="s">
        <v>225</v>
      </c>
      <c r="F4" s="65" t="s">
        <v>226</v>
      </c>
      <c r="G4" s="66" t="s">
        <v>227</v>
      </c>
      <c r="H4" s="66" t="s">
        <v>228</v>
      </c>
      <c r="I4" s="67" t="s">
        <v>229</v>
      </c>
    </row>
    <row r="5" spans="1:9" x14ac:dyDescent="0.3">
      <c r="A5" s="36" t="s">
        <v>219</v>
      </c>
      <c r="B5" s="29">
        <v>120762000000</v>
      </c>
      <c r="C5" s="30">
        <v>100529000000</v>
      </c>
      <c r="D5" s="30">
        <v>147796000000</v>
      </c>
      <c r="E5" s="31">
        <v>120962000000</v>
      </c>
      <c r="F5" s="29">
        <v>65221064741</v>
      </c>
      <c r="G5" s="30">
        <v>124912000000</v>
      </c>
      <c r="H5" s="30">
        <v>127187000000</v>
      </c>
      <c r="I5" s="31">
        <v>146330000000</v>
      </c>
    </row>
    <row r="6" spans="1:9" x14ac:dyDescent="0.3">
      <c r="A6" s="57" t="s">
        <v>220</v>
      </c>
      <c r="B6" s="32">
        <v>304055000000</v>
      </c>
      <c r="C6">
        <v>411240000000</v>
      </c>
      <c r="D6">
        <v>348474000000</v>
      </c>
      <c r="E6" s="33">
        <v>219552000000</v>
      </c>
      <c r="F6" s="32">
        <v>116452000000</v>
      </c>
      <c r="G6">
        <v>369737000000</v>
      </c>
      <c r="H6">
        <v>628863000000</v>
      </c>
      <c r="I6" s="33">
        <v>509581000000</v>
      </c>
    </row>
    <row r="7" spans="1:9" ht="15" thickBot="1" x14ac:dyDescent="0.35">
      <c r="A7" s="37" t="s">
        <v>221</v>
      </c>
      <c r="B7" s="34">
        <v>345000000000</v>
      </c>
      <c r="C7" s="26">
        <v>242000000000</v>
      </c>
      <c r="D7" s="26">
        <v>297000000000</v>
      </c>
      <c r="E7" s="35">
        <v>257000000000</v>
      </c>
      <c r="F7" s="34">
        <v>701354000000</v>
      </c>
      <c r="G7" s="26">
        <v>906606000000</v>
      </c>
      <c r="H7" s="26">
        <v>723930000000</v>
      </c>
      <c r="I7" s="35">
        <v>855115000000</v>
      </c>
    </row>
    <row r="8" spans="1:9" ht="15" thickBot="1" x14ac:dyDescent="0.35"/>
    <row r="9" spans="1:9" ht="15" thickBot="1" x14ac:dyDescent="0.35">
      <c r="B9" s="94" t="s">
        <v>231</v>
      </c>
      <c r="C9" s="95"/>
      <c r="D9" s="96"/>
      <c r="E9" s="97" t="s">
        <v>232</v>
      </c>
      <c r="F9" s="98"/>
      <c r="G9" s="99"/>
    </row>
    <row r="10" spans="1:9" ht="15" thickBot="1" x14ac:dyDescent="0.35">
      <c r="B10" s="68" t="s">
        <v>125</v>
      </c>
      <c r="C10" s="40" t="s">
        <v>126</v>
      </c>
      <c r="D10" s="69" t="s">
        <v>127</v>
      </c>
      <c r="E10" s="68" t="s">
        <v>125</v>
      </c>
      <c r="F10" s="40" t="s">
        <v>126</v>
      </c>
      <c r="G10" s="69" t="s">
        <v>127</v>
      </c>
    </row>
    <row r="11" spans="1:9" x14ac:dyDescent="0.3">
      <c r="A11" s="36" t="s">
        <v>219</v>
      </c>
      <c r="B11" s="32">
        <v>122512250000</v>
      </c>
      <c r="C11">
        <v>19390701764.419601</v>
      </c>
      <c r="D11" s="33">
        <v>4</v>
      </c>
      <c r="E11" s="32">
        <v>115912516185.25</v>
      </c>
      <c r="F11">
        <v>35132849136.605003</v>
      </c>
      <c r="G11" s="33">
        <v>4</v>
      </c>
    </row>
    <row r="12" spans="1:9" x14ac:dyDescent="0.3">
      <c r="A12" s="57" t="s">
        <v>220</v>
      </c>
      <c r="B12" s="32">
        <v>320830250000</v>
      </c>
      <c r="C12">
        <v>80574588104.749298</v>
      </c>
      <c r="D12" s="33">
        <v>4</v>
      </c>
      <c r="E12" s="32">
        <v>406158250000</v>
      </c>
      <c r="F12">
        <v>220264908410.116</v>
      </c>
      <c r="G12" s="33">
        <v>4</v>
      </c>
    </row>
    <row r="13" spans="1:9" ht="15" thickBot="1" x14ac:dyDescent="0.35">
      <c r="A13" s="37" t="s">
        <v>221</v>
      </c>
      <c r="B13" s="34">
        <v>285250000000</v>
      </c>
      <c r="C13" s="26">
        <v>46104048990.661697</v>
      </c>
      <c r="D13" s="35">
        <v>4</v>
      </c>
      <c r="E13" s="34">
        <v>796751250000</v>
      </c>
      <c r="F13" s="26">
        <v>99796398015.743393</v>
      </c>
      <c r="G13" s="35">
        <v>4</v>
      </c>
    </row>
    <row r="15" spans="1:9" x14ac:dyDescent="0.3">
      <c r="A15" t="s">
        <v>328</v>
      </c>
    </row>
    <row r="16" spans="1:9" ht="15" thickBot="1" x14ac:dyDescent="0.35"/>
    <row r="17" spans="1:9" ht="15" thickBot="1" x14ac:dyDescent="0.35">
      <c r="B17" s="100" t="s">
        <v>239</v>
      </c>
      <c r="C17" s="101"/>
      <c r="D17" s="101"/>
      <c r="E17" s="101"/>
      <c r="F17" s="101"/>
      <c r="G17" s="101"/>
      <c r="H17" s="101"/>
      <c r="I17" s="102"/>
    </row>
    <row r="18" spans="1:9" ht="15" thickBot="1" x14ac:dyDescent="0.35">
      <c r="B18" s="94" t="s">
        <v>240</v>
      </c>
      <c r="C18" s="95"/>
      <c r="D18" s="95"/>
      <c r="E18" s="96"/>
      <c r="F18" s="88" t="s">
        <v>241</v>
      </c>
      <c r="G18" s="89"/>
      <c r="H18" s="89"/>
      <c r="I18" s="90"/>
    </row>
    <row r="19" spans="1:9" x14ac:dyDescent="0.3">
      <c r="A19" s="36" t="s">
        <v>233</v>
      </c>
      <c r="B19" s="29">
        <v>4171931.7450000001</v>
      </c>
      <c r="C19" s="30">
        <v>3745979.4879999999</v>
      </c>
      <c r="D19" s="30">
        <v>5366583.665</v>
      </c>
      <c r="E19" s="31">
        <v>3798747.4369999999</v>
      </c>
      <c r="F19" s="29">
        <v>4924600.9009999996</v>
      </c>
      <c r="G19" s="30">
        <v>4172775.8250000002</v>
      </c>
      <c r="H19" s="30">
        <v>5123792.5539999995</v>
      </c>
      <c r="I19" s="31">
        <v>3790792.7480000001</v>
      </c>
    </row>
    <row r="20" spans="1:9" x14ac:dyDescent="0.3">
      <c r="A20" s="57" t="s">
        <v>234</v>
      </c>
      <c r="B20" s="32">
        <v>2170391.7409999999</v>
      </c>
      <c r="C20">
        <v>3951261.1469999999</v>
      </c>
      <c r="D20">
        <v>4452589.92</v>
      </c>
      <c r="E20" s="33">
        <v>4491276.9890000001</v>
      </c>
      <c r="F20" s="32">
        <v>3513388.534</v>
      </c>
      <c r="G20">
        <v>4591820.3710000003</v>
      </c>
      <c r="H20">
        <v>4403812.8590000002</v>
      </c>
      <c r="I20" s="33">
        <v>5762596.0779999997</v>
      </c>
    </row>
    <row r="21" spans="1:9" x14ac:dyDescent="0.3">
      <c r="A21" s="57" t="s">
        <v>235</v>
      </c>
      <c r="B21" s="32">
        <v>8867056.3939999994</v>
      </c>
      <c r="C21">
        <v>10667874.689999999</v>
      </c>
      <c r="D21">
        <v>32710541.149999999</v>
      </c>
      <c r="E21" s="33">
        <v>7276035.4289999995</v>
      </c>
      <c r="F21" s="32">
        <v>9395566.3699999992</v>
      </c>
      <c r="G21">
        <v>11570307.58</v>
      </c>
      <c r="H21">
        <v>10383739.59</v>
      </c>
      <c r="I21" s="33">
        <v>7088139.0109999999</v>
      </c>
    </row>
    <row r="22" spans="1:9" x14ac:dyDescent="0.3">
      <c r="A22" s="57" t="s">
        <v>236</v>
      </c>
      <c r="B22" s="32">
        <v>7074305.642</v>
      </c>
      <c r="C22">
        <v>7096209.0700000003</v>
      </c>
      <c r="D22">
        <v>5416137.6720000003</v>
      </c>
      <c r="E22" s="33">
        <v>5713187.9469999997</v>
      </c>
      <c r="F22" s="32">
        <v>11426737.08</v>
      </c>
      <c r="G22">
        <v>8236940.3820000002</v>
      </c>
      <c r="H22">
        <v>9130986.4739999995</v>
      </c>
      <c r="I22" s="33">
        <v>8028433.8820000002</v>
      </c>
    </row>
    <row r="23" spans="1:9" x14ac:dyDescent="0.3">
      <c r="A23" s="57" t="s">
        <v>237</v>
      </c>
      <c r="B23" s="32">
        <v>26956158.440000001</v>
      </c>
      <c r="C23">
        <v>28646126.370000001</v>
      </c>
      <c r="D23">
        <v>52563519.829999998</v>
      </c>
      <c r="E23" s="33">
        <v>49086062.799999997</v>
      </c>
      <c r="F23" s="32">
        <v>66586206.469999999</v>
      </c>
      <c r="G23">
        <v>120066233.8</v>
      </c>
      <c r="H23">
        <v>207478154.30000001</v>
      </c>
      <c r="I23" s="33">
        <v>163886819.30000001</v>
      </c>
    </row>
    <row r="24" spans="1:9" ht="15" thickBot="1" x14ac:dyDescent="0.35">
      <c r="A24" s="37" t="s">
        <v>238</v>
      </c>
      <c r="B24" s="34">
        <v>89520378.849999994</v>
      </c>
      <c r="C24" s="26">
        <v>108807747.09999999</v>
      </c>
      <c r="D24" s="26">
        <v>86954783.400000006</v>
      </c>
      <c r="E24" s="35">
        <v>99197891.640000001</v>
      </c>
      <c r="F24" s="34">
        <v>311680689.89999998</v>
      </c>
      <c r="G24" s="26">
        <v>385375658.60000002</v>
      </c>
      <c r="H24" s="26">
        <v>347879366.39999998</v>
      </c>
      <c r="I24" s="35">
        <v>401942967.80000001</v>
      </c>
    </row>
    <row r="25" spans="1:9" ht="15" thickBot="1" x14ac:dyDescent="0.35"/>
    <row r="26" spans="1:9" ht="15" thickBot="1" x14ac:dyDescent="0.35">
      <c r="B26" s="94" t="s">
        <v>240</v>
      </c>
      <c r="C26" s="95"/>
      <c r="D26" s="96"/>
      <c r="E26" s="97" t="s">
        <v>241</v>
      </c>
      <c r="F26" s="98"/>
      <c r="G26" s="99"/>
    </row>
    <row r="27" spans="1:9" ht="15" thickBot="1" x14ac:dyDescent="0.35">
      <c r="B27" s="70" t="s">
        <v>125</v>
      </c>
      <c r="C27" s="51" t="s">
        <v>126</v>
      </c>
      <c r="D27" s="71" t="s">
        <v>127</v>
      </c>
      <c r="E27" s="70" t="s">
        <v>125</v>
      </c>
      <c r="F27" s="51" t="s">
        <v>126</v>
      </c>
      <c r="G27" s="71" t="s">
        <v>127</v>
      </c>
    </row>
    <row r="28" spans="1:9" x14ac:dyDescent="0.3">
      <c r="A28" s="29" t="s">
        <v>233</v>
      </c>
      <c r="B28" s="29">
        <v>4270810.5837500002</v>
      </c>
      <c r="C28" s="30">
        <v>754715.61176607595</v>
      </c>
      <c r="D28" s="31">
        <v>4</v>
      </c>
      <c r="E28" s="30">
        <v>4502990.5070000002</v>
      </c>
      <c r="F28" s="30">
        <v>627008.21100982104</v>
      </c>
      <c r="G28" s="31">
        <v>4</v>
      </c>
    </row>
    <row r="29" spans="1:9" x14ac:dyDescent="0.3">
      <c r="A29" s="32" t="s">
        <v>234</v>
      </c>
      <c r="B29" s="32">
        <v>3766379.9492500001</v>
      </c>
      <c r="C29">
        <v>1092049.94701853</v>
      </c>
      <c r="D29" s="33">
        <v>4</v>
      </c>
      <c r="E29">
        <v>4567904.4605</v>
      </c>
      <c r="F29">
        <v>924984.67097655102</v>
      </c>
      <c r="G29" s="33">
        <v>4</v>
      </c>
    </row>
    <row r="30" spans="1:9" x14ac:dyDescent="0.3">
      <c r="A30" s="32" t="s">
        <v>235</v>
      </c>
      <c r="B30" s="32">
        <v>14880376.915750001</v>
      </c>
      <c r="C30">
        <v>11967260.404490899</v>
      </c>
      <c r="D30" s="33">
        <v>4</v>
      </c>
      <c r="E30">
        <v>9609438.1377499998</v>
      </c>
      <c r="F30">
        <v>1901511.8658668301</v>
      </c>
      <c r="G30" s="33">
        <v>4</v>
      </c>
    </row>
    <row r="31" spans="1:9" x14ac:dyDescent="0.3">
      <c r="A31" s="32" t="s">
        <v>236</v>
      </c>
      <c r="B31" s="32">
        <v>6324960.0827500001</v>
      </c>
      <c r="C31">
        <v>886296.99459105404</v>
      </c>
      <c r="D31" s="33">
        <v>4</v>
      </c>
      <c r="E31">
        <v>9205774.4545000009</v>
      </c>
      <c r="F31">
        <v>1555960.4225458</v>
      </c>
      <c r="G31" s="33">
        <v>4</v>
      </c>
    </row>
    <row r="32" spans="1:9" x14ac:dyDescent="0.3">
      <c r="A32" s="32" t="s">
        <v>237</v>
      </c>
      <c r="B32" s="32">
        <v>39312966.859999999</v>
      </c>
      <c r="C32">
        <v>13386096.7503713</v>
      </c>
      <c r="D32" s="33">
        <v>4</v>
      </c>
      <c r="E32">
        <v>139504353.4675</v>
      </c>
      <c r="F32">
        <v>60304336.210719503</v>
      </c>
      <c r="G32" s="33">
        <v>4</v>
      </c>
    </row>
    <row r="33" spans="1:7" ht="15" thickBot="1" x14ac:dyDescent="0.35">
      <c r="A33" s="34" t="s">
        <v>238</v>
      </c>
      <c r="B33" s="34">
        <v>96120200.247500002</v>
      </c>
      <c r="C33" s="26">
        <v>9966753.6993276905</v>
      </c>
      <c r="D33" s="35">
        <v>4</v>
      </c>
      <c r="E33" s="26">
        <v>361719670.67500001</v>
      </c>
      <c r="F33" s="26">
        <v>40302907.321677499</v>
      </c>
      <c r="G33" s="35">
        <v>4</v>
      </c>
    </row>
  </sheetData>
  <mergeCells count="8">
    <mergeCell ref="B26:D26"/>
    <mergeCell ref="E26:G26"/>
    <mergeCell ref="B3:I3"/>
    <mergeCell ref="B9:D9"/>
    <mergeCell ref="E9:G9"/>
    <mergeCell ref="B17:I17"/>
    <mergeCell ref="B18:E18"/>
    <mergeCell ref="F18:I1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G33"/>
  <sheetViews>
    <sheetView workbookViewId="0">
      <selection activeCell="Q20" sqref="Q20"/>
    </sheetView>
  </sheetViews>
  <sheetFormatPr defaultRowHeight="14.4" x14ac:dyDescent="0.3"/>
  <cols>
    <col min="1" max="1" width="8.88671875" customWidth="1"/>
  </cols>
  <sheetData>
    <row r="1" spans="1:33" x14ac:dyDescent="0.3">
      <c r="A1" t="s">
        <v>251</v>
      </c>
    </row>
    <row r="2" spans="1:33" ht="15" thickBot="1" x14ac:dyDescent="0.35"/>
    <row r="3" spans="1:33" ht="15" thickBot="1" x14ac:dyDescent="0.35">
      <c r="B3" s="106" t="s">
        <v>242</v>
      </c>
      <c r="C3" s="103"/>
      <c r="D3" s="103"/>
      <c r="E3" s="103"/>
      <c r="F3" s="107" t="s">
        <v>243</v>
      </c>
      <c r="G3" s="107"/>
      <c r="H3" s="107"/>
      <c r="I3" s="107"/>
      <c r="J3" s="103" t="s">
        <v>244</v>
      </c>
      <c r="K3" s="103"/>
      <c r="L3" s="103"/>
      <c r="M3" s="103"/>
      <c r="N3" s="107" t="s">
        <v>245</v>
      </c>
      <c r="O3" s="107"/>
      <c r="P3" s="107"/>
      <c r="Q3" s="107"/>
      <c r="R3" s="103" t="s">
        <v>246</v>
      </c>
      <c r="S3" s="103"/>
      <c r="T3" s="103"/>
      <c r="U3" s="103"/>
      <c r="V3" s="107" t="s">
        <v>247</v>
      </c>
      <c r="W3" s="107"/>
      <c r="X3" s="107"/>
      <c r="Y3" s="107"/>
      <c r="Z3" s="103" t="s">
        <v>248</v>
      </c>
      <c r="AA3" s="103"/>
      <c r="AB3" s="103"/>
      <c r="AC3" s="103"/>
      <c r="AD3" s="104" t="s">
        <v>249</v>
      </c>
      <c r="AE3" s="104"/>
      <c r="AF3" s="104"/>
      <c r="AG3" s="105"/>
    </row>
    <row r="4" spans="1:33" ht="15" thickBot="1" x14ac:dyDescent="0.35">
      <c r="A4" s="72" t="s">
        <v>250</v>
      </c>
      <c r="B4" s="73">
        <v>177000000</v>
      </c>
      <c r="C4" s="74">
        <v>461000000</v>
      </c>
      <c r="D4" s="74">
        <v>216000000</v>
      </c>
      <c r="E4" s="74">
        <v>198000000</v>
      </c>
      <c r="F4" s="74">
        <v>100000000</v>
      </c>
      <c r="G4" s="74">
        <v>134000000</v>
      </c>
      <c r="H4" s="74">
        <v>114000000</v>
      </c>
      <c r="I4" s="74">
        <v>156000000</v>
      </c>
      <c r="J4" s="74">
        <v>336000000</v>
      </c>
      <c r="K4" s="74">
        <v>209000000</v>
      </c>
      <c r="L4" s="74">
        <v>239000000</v>
      </c>
      <c r="M4" s="74">
        <v>196000000</v>
      </c>
      <c r="N4" s="74">
        <v>259000000</v>
      </c>
      <c r="O4" s="74">
        <v>242000000</v>
      </c>
      <c r="P4" s="74">
        <v>222000000</v>
      </c>
      <c r="Q4" s="74">
        <v>194000000</v>
      </c>
      <c r="R4" s="74">
        <v>16504400</v>
      </c>
      <c r="S4" s="74">
        <v>80363100</v>
      </c>
      <c r="T4" s="74">
        <v>92959700</v>
      </c>
      <c r="U4" s="74"/>
      <c r="V4" s="74">
        <v>8189700</v>
      </c>
      <c r="W4" s="74">
        <v>14567000</v>
      </c>
      <c r="X4" s="74">
        <v>9886400</v>
      </c>
      <c r="Y4" s="74"/>
      <c r="Z4" s="74">
        <v>155000000</v>
      </c>
      <c r="AA4" s="74"/>
      <c r="AB4" s="74"/>
      <c r="AC4" s="74"/>
      <c r="AD4" s="74">
        <v>14341000</v>
      </c>
      <c r="AE4" s="74">
        <v>231000000</v>
      </c>
      <c r="AF4" s="74">
        <v>121000000</v>
      </c>
      <c r="AG4" s="75"/>
    </row>
    <row r="7" spans="1:33" ht="15" thickBot="1" x14ac:dyDescent="0.35"/>
    <row r="8" spans="1:33" x14ac:dyDescent="0.3">
      <c r="A8" s="2" t="s">
        <v>0</v>
      </c>
      <c r="B8" s="53"/>
      <c r="C8" s="30"/>
      <c r="D8" s="31"/>
      <c r="F8" s="2" t="s">
        <v>0</v>
      </c>
      <c r="G8" s="53"/>
      <c r="H8" s="30"/>
      <c r="I8" s="31"/>
      <c r="K8" s="2" t="s">
        <v>0</v>
      </c>
      <c r="L8" s="53" t="s">
        <v>252</v>
      </c>
      <c r="M8" s="30"/>
      <c r="N8" s="31"/>
    </row>
    <row r="9" spans="1:33" x14ac:dyDescent="0.3">
      <c r="A9" s="4"/>
      <c r="B9" s="1"/>
      <c r="D9" s="33"/>
      <c r="F9" s="4"/>
      <c r="G9" s="1"/>
      <c r="I9" s="33"/>
      <c r="K9" s="4"/>
      <c r="L9" s="1"/>
      <c r="N9" s="33"/>
    </row>
    <row r="10" spans="1:33" x14ac:dyDescent="0.3">
      <c r="A10" s="4" t="s">
        <v>31</v>
      </c>
      <c r="B10" s="1" t="s">
        <v>243</v>
      </c>
      <c r="D10" s="33"/>
      <c r="F10" s="4" t="s">
        <v>52</v>
      </c>
      <c r="G10" s="1" t="s">
        <v>245</v>
      </c>
      <c r="I10" s="33"/>
      <c r="K10" s="4" t="s">
        <v>268</v>
      </c>
      <c r="L10" s="1" t="s">
        <v>247</v>
      </c>
      <c r="N10" s="33"/>
    </row>
    <row r="11" spans="1:33" x14ac:dyDescent="0.3">
      <c r="A11" s="4" t="s">
        <v>4</v>
      </c>
      <c r="B11" s="1" t="s">
        <v>4</v>
      </c>
      <c r="D11" s="33"/>
      <c r="F11" s="4" t="s">
        <v>4</v>
      </c>
      <c r="G11" s="1" t="s">
        <v>4</v>
      </c>
      <c r="I11" s="33"/>
      <c r="K11" s="4" t="s">
        <v>4</v>
      </c>
      <c r="L11" s="1" t="s">
        <v>4</v>
      </c>
      <c r="N11" s="33"/>
    </row>
    <row r="12" spans="1:33" x14ac:dyDescent="0.3">
      <c r="A12" s="4" t="s">
        <v>5</v>
      </c>
      <c r="B12" s="1" t="s">
        <v>242</v>
      </c>
      <c r="D12" s="33"/>
      <c r="F12" s="4" t="s">
        <v>2</v>
      </c>
      <c r="G12" s="1" t="s">
        <v>244</v>
      </c>
      <c r="I12" s="33"/>
      <c r="K12" s="4" t="s">
        <v>43</v>
      </c>
      <c r="L12" s="1" t="s">
        <v>246</v>
      </c>
      <c r="N12" s="33"/>
    </row>
    <row r="13" spans="1:33" x14ac:dyDescent="0.3">
      <c r="A13" s="4"/>
      <c r="B13" s="1"/>
      <c r="D13" s="33"/>
      <c r="F13" s="4"/>
      <c r="G13" s="1"/>
      <c r="I13" s="33"/>
      <c r="K13" s="4"/>
      <c r="L13" s="1"/>
      <c r="N13" s="33"/>
    </row>
    <row r="14" spans="1:33" x14ac:dyDescent="0.3">
      <c r="A14" s="4" t="s">
        <v>253</v>
      </c>
      <c r="B14" s="1"/>
      <c r="D14" s="33"/>
      <c r="F14" s="4" t="s">
        <v>253</v>
      </c>
      <c r="G14" s="1"/>
      <c r="I14" s="33"/>
      <c r="K14" s="4" t="s">
        <v>253</v>
      </c>
      <c r="L14" s="1"/>
      <c r="N14" s="33"/>
    </row>
    <row r="15" spans="1:33" x14ac:dyDescent="0.3">
      <c r="A15" s="4" t="s">
        <v>8</v>
      </c>
      <c r="B15" s="1">
        <v>0.12379999999999999</v>
      </c>
      <c r="D15" s="33"/>
      <c r="F15" s="4" t="s">
        <v>8</v>
      </c>
      <c r="G15" s="1">
        <v>0.54179999999999995</v>
      </c>
      <c r="I15" s="33"/>
      <c r="K15" s="4" t="s">
        <v>8</v>
      </c>
      <c r="L15" s="1">
        <v>0.14630000000000001</v>
      </c>
      <c r="N15" s="33"/>
    </row>
    <row r="16" spans="1:33" x14ac:dyDescent="0.3">
      <c r="A16" s="4" t="s">
        <v>9</v>
      </c>
      <c r="B16" s="1" t="s">
        <v>40</v>
      </c>
      <c r="D16" s="33"/>
      <c r="F16" s="4" t="s">
        <v>9</v>
      </c>
      <c r="G16" s="1" t="s">
        <v>40</v>
      </c>
      <c r="I16" s="33"/>
      <c r="K16" s="4" t="s">
        <v>9</v>
      </c>
      <c r="L16" s="1" t="s">
        <v>40</v>
      </c>
      <c r="N16" s="33"/>
    </row>
    <row r="17" spans="1:14" x14ac:dyDescent="0.3">
      <c r="A17" s="4" t="s">
        <v>11</v>
      </c>
      <c r="B17" s="1" t="s">
        <v>41</v>
      </c>
      <c r="D17" s="33"/>
      <c r="F17" s="4" t="s">
        <v>11</v>
      </c>
      <c r="G17" s="1" t="s">
        <v>41</v>
      </c>
      <c r="I17" s="33"/>
      <c r="K17" s="4" t="s">
        <v>11</v>
      </c>
      <c r="L17" s="1" t="s">
        <v>41</v>
      </c>
      <c r="N17" s="33"/>
    </row>
    <row r="18" spans="1:14" x14ac:dyDescent="0.3">
      <c r="A18" s="4" t="s">
        <v>13</v>
      </c>
      <c r="B18" s="1" t="s">
        <v>14</v>
      </c>
      <c r="D18" s="33"/>
      <c r="F18" s="4" t="s">
        <v>13</v>
      </c>
      <c r="G18" s="1" t="s">
        <v>14</v>
      </c>
      <c r="I18" s="33"/>
      <c r="K18" s="4" t="s">
        <v>13</v>
      </c>
      <c r="L18" s="1" t="s">
        <v>14</v>
      </c>
      <c r="N18" s="33"/>
    </row>
    <row r="19" spans="1:14" x14ac:dyDescent="0.3">
      <c r="A19" s="4" t="s">
        <v>15</v>
      </c>
      <c r="B19" s="1" t="s">
        <v>254</v>
      </c>
      <c r="D19" s="33"/>
      <c r="F19" s="4" t="s">
        <v>15</v>
      </c>
      <c r="G19" s="1" t="s">
        <v>265</v>
      </c>
      <c r="I19" s="33"/>
      <c r="K19" s="4" t="s">
        <v>15</v>
      </c>
      <c r="L19" s="1" t="s">
        <v>269</v>
      </c>
      <c r="N19" s="33"/>
    </row>
    <row r="20" spans="1:14" x14ac:dyDescent="0.3">
      <c r="A20" s="4" t="s">
        <v>255</v>
      </c>
      <c r="B20" s="1">
        <v>4</v>
      </c>
      <c r="D20" s="33"/>
      <c r="F20" s="4" t="s">
        <v>255</v>
      </c>
      <c r="G20" s="1">
        <v>4</v>
      </c>
      <c r="I20" s="33"/>
      <c r="K20" s="4" t="s">
        <v>255</v>
      </c>
      <c r="L20" s="1">
        <v>3</v>
      </c>
      <c r="N20" s="33"/>
    </row>
    <row r="21" spans="1:14" x14ac:dyDescent="0.3">
      <c r="A21" s="4"/>
      <c r="B21" s="1"/>
      <c r="D21" s="33"/>
      <c r="F21" s="4"/>
      <c r="G21" s="1"/>
      <c r="I21" s="33"/>
      <c r="K21" s="4"/>
      <c r="L21" s="1"/>
      <c r="N21" s="33"/>
    </row>
    <row r="22" spans="1:14" x14ac:dyDescent="0.3">
      <c r="A22" s="4" t="s">
        <v>17</v>
      </c>
      <c r="B22" s="1"/>
      <c r="D22" s="33"/>
      <c r="F22" s="4" t="s">
        <v>17</v>
      </c>
      <c r="G22" s="1"/>
      <c r="I22" s="33"/>
      <c r="K22" s="4" t="s">
        <v>17</v>
      </c>
      <c r="L22" s="1"/>
      <c r="N22" s="33"/>
    </row>
    <row r="23" spans="1:14" x14ac:dyDescent="0.3">
      <c r="A23" s="4" t="s">
        <v>256</v>
      </c>
      <c r="B23" s="1">
        <v>-137000000</v>
      </c>
      <c r="D23" s="33"/>
      <c r="F23" s="4" t="s">
        <v>266</v>
      </c>
      <c r="G23" s="1">
        <v>-15750000</v>
      </c>
      <c r="I23" s="33"/>
      <c r="K23" s="4" t="s">
        <v>270</v>
      </c>
      <c r="L23" s="1">
        <v>-52394700</v>
      </c>
      <c r="N23" s="33"/>
    </row>
    <row r="24" spans="1:14" x14ac:dyDescent="0.3">
      <c r="A24" s="4" t="s">
        <v>257</v>
      </c>
      <c r="B24" s="1">
        <v>129034879</v>
      </c>
      <c r="D24" s="33"/>
      <c r="F24" s="4" t="s">
        <v>257</v>
      </c>
      <c r="G24" s="1">
        <v>45893899</v>
      </c>
      <c r="I24" s="33"/>
      <c r="K24" s="4" t="s">
        <v>257</v>
      </c>
      <c r="L24" s="1">
        <v>39139625</v>
      </c>
      <c r="N24" s="33"/>
    </row>
    <row r="25" spans="1:14" x14ac:dyDescent="0.3">
      <c r="A25" s="4" t="s">
        <v>258</v>
      </c>
      <c r="B25" s="1">
        <v>64517440</v>
      </c>
      <c r="D25" s="33"/>
      <c r="F25" s="4" t="s">
        <v>258</v>
      </c>
      <c r="G25" s="1">
        <v>22946950</v>
      </c>
      <c r="I25" s="33"/>
      <c r="K25" s="4" t="s">
        <v>258</v>
      </c>
      <c r="L25" s="1">
        <v>22597273</v>
      </c>
      <c r="N25" s="33"/>
    </row>
    <row r="26" spans="1:14" x14ac:dyDescent="0.3">
      <c r="A26" s="4" t="s">
        <v>22</v>
      </c>
      <c r="B26" s="1" t="s">
        <v>259</v>
      </c>
      <c r="D26" s="33"/>
      <c r="F26" s="4" t="s">
        <v>22</v>
      </c>
      <c r="G26" s="1" t="s">
        <v>267</v>
      </c>
      <c r="I26" s="33"/>
      <c r="K26" s="4" t="s">
        <v>22</v>
      </c>
      <c r="L26" s="1" t="s">
        <v>271</v>
      </c>
      <c r="N26" s="33"/>
    </row>
    <row r="27" spans="1:14" x14ac:dyDescent="0.3">
      <c r="A27" s="4" t="s">
        <v>260</v>
      </c>
      <c r="B27" s="1">
        <v>0.60050000000000003</v>
      </c>
      <c r="D27" s="33"/>
      <c r="F27" s="4" t="s">
        <v>260</v>
      </c>
      <c r="G27" s="1">
        <v>0.13569999999999999</v>
      </c>
      <c r="I27" s="33"/>
      <c r="K27" s="4" t="s">
        <v>260</v>
      </c>
      <c r="L27" s="1">
        <v>0.72889999999999999</v>
      </c>
      <c r="N27" s="33"/>
    </row>
    <row r="28" spans="1:14" x14ac:dyDescent="0.3">
      <c r="A28" s="4"/>
      <c r="B28" s="1"/>
      <c r="D28" s="33"/>
      <c r="F28" s="4"/>
      <c r="G28" s="1"/>
      <c r="I28" s="33"/>
      <c r="K28" s="4"/>
      <c r="L28" s="1"/>
      <c r="N28" s="33"/>
    </row>
    <row r="29" spans="1:14" x14ac:dyDescent="0.3">
      <c r="A29" s="4" t="s">
        <v>261</v>
      </c>
      <c r="B29" s="1"/>
      <c r="D29" s="33"/>
      <c r="F29" s="4" t="s">
        <v>261</v>
      </c>
      <c r="G29" s="1"/>
      <c r="I29" s="33"/>
      <c r="K29" s="4" t="s">
        <v>261</v>
      </c>
      <c r="L29" s="1"/>
      <c r="N29" s="33"/>
    </row>
    <row r="30" spans="1:14" x14ac:dyDescent="0.3">
      <c r="A30" s="4" t="s">
        <v>262</v>
      </c>
      <c r="B30" s="1">
        <v>0.25019999999999998</v>
      </c>
      <c r="D30" s="33"/>
      <c r="F30" s="4" t="s">
        <v>262</v>
      </c>
      <c r="G30" s="1">
        <v>0.75749999999999995</v>
      </c>
      <c r="I30" s="33"/>
      <c r="K30" s="4" t="s">
        <v>262</v>
      </c>
      <c r="L30" s="1">
        <v>0.58840000000000003</v>
      </c>
      <c r="N30" s="33"/>
    </row>
    <row r="31" spans="1:14" x14ac:dyDescent="0.3">
      <c r="A31" s="4" t="s">
        <v>263</v>
      </c>
      <c r="B31" s="1">
        <v>0.37490000000000001</v>
      </c>
      <c r="D31" s="33"/>
      <c r="F31" s="4" t="s">
        <v>263</v>
      </c>
      <c r="G31" s="1">
        <v>0.1212</v>
      </c>
      <c r="I31" s="33"/>
      <c r="K31" s="4" t="s">
        <v>263</v>
      </c>
      <c r="L31" s="1">
        <v>0.29980000000000001</v>
      </c>
      <c r="N31" s="33"/>
    </row>
    <row r="32" spans="1:14" x14ac:dyDescent="0.3">
      <c r="A32" s="4" t="s">
        <v>9</v>
      </c>
      <c r="B32" s="1" t="s">
        <v>40</v>
      </c>
      <c r="D32" s="33"/>
      <c r="F32" s="4" t="s">
        <v>9</v>
      </c>
      <c r="G32" s="1" t="s">
        <v>40</v>
      </c>
      <c r="I32" s="33"/>
      <c r="K32" s="4" t="s">
        <v>9</v>
      </c>
      <c r="L32" s="1" t="s">
        <v>40</v>
      </c>
      <c r="N32" s="33"/>
    </row>
    <row r="33" spans="1:14" ht="15" thickBot="1" x14ac:dyDescent="0.35">
      <c r="A33" s="6" t="s">
        <v>264</v>
      </c>
      <c r="B33" s="15" t="s">
        <v>41</v>
      </c>
      <c r="C33" s="26"/>
      <c r="D33" s="35"/>
      <c r="F33" s="6" t="s">
        <v>264</v>
      </c>
      <c r="G33" s="15" t="s">
        <v>41</v>
      </c>
      <c r="H33" s="26"/>
      <c r="I33" s="35"/>
      <c r="K33" s="6" t="s">
        <v>264</v>
      </c>
      <c r="L33" s="15" t="s">
        <v>41</v>
      </c>
      <c r="M33" s="26"/>
      <c r="N33" s="35"/>
    </row>
  </sheetData>
  <mergeCells count="8">
    <mergeCell ref="Z3:AC3"/>
    <mergeCell ref="AD3:AG3"/>
    <mergeCell ref="B3:E3"/>
    <mergeCell ref="F3:I3"/>
    <mergeCell ref="J3:M3"/>
    <mergeCell ref="N3:Q3"/>
    <mergeCell ref="R3:U3"/>
    <mergeCell ref="V3:Y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Figure 1f &amp; 2i</vt:lpstr>
      <vt:lpstr>Figure 3e</vt:lpstr>
      <vt:lpstr>Figure 5h &amp; SF7</vt:lpstr>
      <vt:lpstr>Figure 5d-f</vt:lpstr>
      <vt:lpstr>SF 2b &amp; 2c</vt:lpstr>
      <vt:lpstr>SF 5d</vt:lpstr>
    </vt:vector>
  </TitlesOfParts>
  <Company>SUND - K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eli Mullari</dc:creator>
  <cp:lastModifiedBy>Nico</cp:lastModifiedBy>
  <dcterms:created xsi:type="dcterms:W3CDTF">2022-11-16T09:36:03Z</dcterms:created>
  <dcterms:modified xsi:type="dcterms:W3CDTF">2023-06-29T17:19: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2630e2-1ac5-455e-8217-0156b1936a76_Enabled">
    <vt:lpwstr>true</vt:lpwstr>
  </property>
  <property fmtid="{D5CDD505-2E9C-101B-9397-08002B2CF9AE}" pid="3" name="MSIP_Label_6a2630e2-1ac5-455e-8217-0156b1936a76_SetDate">
    <vt:lpwstr>2023-06-29T17:19:31Z</vt:lpwstr>
  </property>
  <property fmtid="{D5CDD505-2E9C-101B-9397-08002B2CF9AE}" pid="4" name="MSIP_Label_6a2630e2-1ac5-455e-8217-0156b1936a76_Method">
    <vt:lpwstr>Standard</vt:lpwstr>
  </property>
  <property fmtid="{D5CDD505-2E9C-101B-9397-08002B2CF9AE}" pid="5" name="MSIP_Label_6a2630e2-1ac5-455e-8217-0156b1936a76_Name">
    <vt:lpwstr>Notclass</vt:lpwstr>
  </property>
  <property fmtid="{D5CDD505-2E9C-101B-9397-08002B2CF9AE}" pid="6" name="MSIP_Label_6a2630e2-1ac5-455e-8217-0156b1936a76_SiteId">
    <vt:lpwstr>a3927f91-cda1-4696-af89-8c9f1ceffa91</vt:lpwstr>
  </property>
  <property fmtid="{D5CDD505-2E9C-101B-9397-08002B2CF9AE}" pid="7" name="MSIP_Label_6a2630e2-1ac5-455e-8217-0156b1936a76_ActionId">
    <vt:lpwstr>22d3472d-5089-4e6a-a571-9ca8d7aec2a2</vt:lpwstr>
  </property>
  <property fmtid="{D5CDD505-2E9C-101B-9397-08002B2CF9AE}" pid="8" name="MSIP_Label_6a2630e2-1ac5-455e-8217-0156b1936a76_ContentBits">
    <vt:lpwstr>0</vt:lpwstr>
  </property>
</Properties>
</file>